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ipid disease gen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9" uniqueCount="529">
  <si>
    <t xml:space="preserve">Metabolic disease related lipid genes list</t>
  </si>
  <si>
    <t xml:space="preserve">Human ensemble gene id</t>
  </si>
  <si>
    <r>
      <rPr>
        <b val="true"/>
        <i val="true"/>
        <sz val="11"/>
        <color rgb="FF000000"/>
        <rFont val="Times New Roman"/>
        <family val="1"/>
      </rPr>
      <t xml:space="preserve"> C.elegans</t>
    </r>
    <r>
      <rPr>
        <b val="true"/>
        <sz val="11"/>
        <color rgb="FF000000"/>
        <rFont val="Times New Roman"/>
        <family val="1"/>
      </rPr>
      <t xml:space="preserve"> ensemble gene id</t>
    </r>
  </si>
  <si>
    <t xml:space="preserve">Mouse ensemble gene id</t>
  </si>
  <si>
    <t xml:space="preserve">Rat ensemble gene id</t>
  </si>
  <si>
    <t xml:space="preserve">Drosophila ensemble gene id</t>
  </si>
  <si>
    <t xml:space="preserve">ENSG00000165092</t>
  </si>
  <si>
    <t xml:space="preserve">F54D8.3</t>
  </si>
  <si>
    <t xml:space="preserve">ENSMUSG00000029455</t>
  </si>
  <si>
    <t xml:space="preserve">ENSRNOG00000001344</t>
  </si>
  <si>
    <t xml:space="preserve">FBgn0012036</t>
  </si>
  <si>
    <t xml:space="preserve">ENSG00000111275</t>
  </si>
  <si>
    <t xml:space="preserve">K04F1.15</t>
  </si>
  <si>
    <t xml:space="preserve">ENSMUSG00000026600</t>
  </si>
  <si>
    <t xml:space="preserve">ENSRNOG00000004111</t>
  </si>
  <si>
    <t xml:space="preserve">FBgn0036698</t>
  </si>
  <si>
    <t xml:space="preserve">ENSG00000057252</t>
  </si>
  <si>
    <t xml:space="preserve">B0395.2</t>
  </si>
  <si>
    <t xml:space="preserve">ENSMUSG00000071414</t>
  </si>
  <si>
    <t xml:space="preserve">ENSRNOG00000009513</t>
  </si>
  <si>
    <t xml:space="preserve">FBgn0003312</t>
  </si>
  <si>
    <t xml:space="preserve">ENSG00000085662</t>
  </si>
  <si>
    <t xml:space="preserve">C40C9.5</t>
  </si>
  <si>
    <t xml:space="preserve">ENSMUSG00000001642</t>
  </si>
  <si>
    <t xml:space="preserve">ENSRNOG00000026887</t>
  </si>
  <si>
    <t xml:space="preserve">FBgn0037913</t>
  </si>
  <si>
    <t xml:space="preserve">ENSG00000137869</t>
  </si>
  <si>
    <t xml:space="preserve">ZK177.5</t>
  </si>
  <si>
    <t xml:space="preserve">ENSMUSG00000032274</t>
  </si>
  <si>
    <t xml:space="preserve">ENSRNOG00000042697</t>
  </si>
  <si>
    <t xml:space="preserve">FBgn0001128</t>
  </si>
  <si>
    <t xml:space="preserve">ENSG00000203857</t>
  </si>
  <si>
    <t xml:space="preserve">K02F3.6</t>
  </si>
  <si>
    <t xml:space="preserve">ENSMUSG00000027871</t>
  </si>
  <si>
    <t xml:space="preserve">ENSRNOG00000033953</t>
  </si>
  <si>
    <t xml:space="preserve">FBgn0034825</t>
  </si>
  <si>
    <t xml:space="preserve">ENSG00000170835</t>
  </si>
  <si>
    <t xml:space="preserve">K07C5.5</t>
  </si>
  <si>
    <t xml:space="preserve">ENSMUSG00000027869</t>
  </si>
  <si>
    <t xml:space="preserve">ENSRNOG00000033554</t>
  </si>
  <si>
    <t xml:space="preserve">FBgn0263048</t>
  </si>
  <si>
    <t xml:space="preserve">ENSG00000093010</t>
  </si>
  <si>
    <t xml:space="preserve">W02D3.5</t>
  </si>
  <si>
    <t xml:space="preserve">ENSMUSG00000063730</t>
  </si>
  <si>
    <t xml:space="preserve">ENSRNOG00000043272</t>
  </si>
  <si>
    <t xml:space="preserve">FBgn0022160</t>
  </si>
  <si>
    <t xml:space="preserve">ENSG00000165841</t>
  </si>
  <si>
    <t xml:space="preserve">Y40B10A.1</t>
  </si>
  <si>
    <t xml:space="preserve">ENSMUSG00000062410</t>
  </si>
  <si>
    <t xml:space="preserve">ENSRNOG00000000196</t>
  </si>
  <si>
    <t xml:space="preserve">FBgn0033190</t>
  </si>
  <si>
    <t xml:space="preserve">ENSG00000179142</t>
  </si>
  <si>
    <t xml:space="preserve">T22G5.2</t>
  </si>
  <si>
    <t xml:space="preserve">ENSMUSG00000038092</t>
  </si>
  <si>
    <t xml:space="preserve">ENSRNOG00000019454</t>
  </si>
  <si>
    <t xml:space="preserve">FBgn0001205</t>
  </si>
  <si>
    <t xml:space="preserve">ENSG00000019186</t>
  </si>
  <si>
    <t xml:space="preserve">W02D3.7</t>
  </si>
  <si>
    <t xml:space="preserve">ENSMUSG00000056351</t>
  </si>
  <si>
    <t xml:space="preserve">ENSRNOG00000019441</t>
  </si>
  <si>
    <t xml:space="preserve">FBgn0034491</t>
  </si>
  <si>
    <t xml:space="preserve">ENSG00000120915</t>
  </si>
  <si>
    <t xml:space="preserve">T22G5.6</t>
  </si>
  <si>
    <t xml:space="preserve">ENSMUSG00000074380</t>
  </si>
  <si>
    <t xml:space="preserve">ENSRNOG00000019417</t>
  </si>
  <si>
    <t xml:space="preserve">FBgn0039655</t>
  </si>
  <si>
    <t xml:space="preserve">ENSG00000145384</t>
  </si>
  <si>
    <t xml:space="preserve">K11H3.1</t>
  </si>
  <si>
    <t xml:space="preserve">ENSMUSG00000090817</t>
  </si>
  <si>
    <t xml:space="preserve">ENSRNOG00000042884</t>
  </si>
  <si>
    <t xml:space="preserve">FBgn0000024</t>
  </si>
  <si>
    <t xml:space="preserve">ENSG00000233276</t>
  </si>
  <si>
    <t xml:space="preserve">F47G4.3</t>
  </si>
  <si>
    <t xml:space="preserve">ENSMUSG00000026818</t>
  </si>
  <si>
    <t xml:space="preserve">ENSRNOG00000010406</t>
  </si>
  <si>
    <t xml:space="preserve">FBgn0033246</t>
  </si>
  <si>
    <t xml:space="preserve">ENSG00000167588</t>
  </si>
  <si>
    <t xml:space="preserve">T25G3.4</t>
  </si>
  <si>
    <t xml:space="preserve">ENSMUSG00000000326</t>
  </si>
  <si>
    <t xml:space="preserve">ENSRNOG00000001889</t>
  </si>
  <si>
    <t xml:space="preserve">FBgn0025592</t>
  </si>
  <si>
    <t xml:space="preserve">ENSG00000115159</t>
  </si>
  <si>
    <t xml:space="preserve">F08F8.2</t>
  </si>
  <si>
    <t xml:space="preserve">ENSMUSG00000067229</t>
  </si>
  <si>
    <t xml:space="preserve">ENSRNOG00000030661</t>
  </si>
  <si>
    <t xml:space="preserve">FBgn0035266</t>
  </si>
  <si>
    <t xml:space="preserve">ENSG00000113161</t>
  </si>
  <si>
    <t xml:space="preserve">C46C11.1</t>
  </si>
  <si>
    <t xml:space="preserve">ENSMUSG00000003053</t>
  </si>
  <si>
    <t xml:space="preserve">ENSRNOG00000024016</t>
  </si>
  <si>
    <t xml:space="preserve">FBgn0033673</t>
  </si>
  <si>
    <t xml:space="preserve">ENSG00000166035</t>
  </si>
  <si>
    <t xml:space="preserve">C07E3.9</t>
  </si>
  <si>
    <t xml:space="preserve">ENSMUSG00000067231</t>
  </si>
  <si>
    <t xml:space="preserve">ENSRNOG00000030005</t>
  </si>
  <si>
    <t xml:space="preserve">FBgn0032192</t>
  </si>
  <si>
    <t xml:space="preserve">ENSG00000079435</t>
  </si>
  <si>
    <t xml:space="preserve">C27A7.3</t>
  </si>
  <si>
    <t xml:space="preserve">ENSMUSG00000054827</t>
  </si>
  <si>
    <t xml:space="preserve">ENSRNOG00000001466</t>
  </si>
  <si>
    <t xml:space="preserve">FBgn0034117</t>
  </si>
  <si>
    <t xml:space="preserve">ENSG00000262552</t>
  </si>
  <si>
    <t xml:space="preserve">C27A7.1</t>
  </si>
  <si>
    <t xml:space="preserve">ENSMUSG00000067225</t>
  </si>
  <si>
    <t xml:space="preserve">ENSRNOG00000030111</t>
  </si>
  <si>
    <t xml:space="preserve">FBgn0027571</t>
  </si>
  <si>
    <t xml:space="preserve">ENSG00000012779</t>
  </si>
  <si>
    <t xml:space="preserve">W09B12.1</t>
  </si>
  <si>
    <t xml:space="preserve">ENSMUSG00000042248</t>
  </si>
  <si>
    <t xml:space="preserve">ENSRNOG00000032450</t>
  </si>
  <si>
    <t xml:space="preserve">FBgn0042627</t>
  </si>
  <si>
    <t xml:space="preserve">ENSG00000108839</t>
  </si>
  <si>
    <t xml:space="preserve">Y48B6A.7</t>
  </si>
  <si>
    <t xml:space="preserve">ENSMUSG00000025003</t>
  </si>
  <si>
    <t xml:space="preserve">ENSRNOG00000006598</t>
  </si>
  <si>
    <t xml:space="preserve">FBgn0040001</t>
  </si>
  <si>
    <t xml:space="preserve">ENSG00000170890</t>
  </si>
  <si>
    <t xml:space="preserve">Y48B6A.8</t>
  </si>
  <si>
    <t xml:space="preserve">ENSMUSG00000032808</t>
  </si>
  <si>
    <t xml:space="preserve">ENSRNOG00000037385</t>
  </si>
  <si>
    <t xml:space="preserve">FBgn0086254</t>
  </si>
  <si>
    <t xml:space="preserve">ENSG00000197594</t>
  </si>
  <si>
    <t xml:space="preserve">Y44E3A.2</t>
  </si>
  <si>
    <t xml:space="preserve">ENSMUSG00000025004</t>
  </si>
  <si>
    <t xml:space="preserve">ENSRNOG00000013062</t>
  </si>
  <si>
    <t xml:space="preserve">FBgn0036183</t>
  </si>
  <si>
    <t xml:space="preserve">ENSG00000107317</t>
  </si>
  <si>
    <t xml:space="preserve">W09B6.1</t>
  </si>
  <si>
    <t xml:space="preserve">ENSMUSG00000062624</t>
  </si>
  <si>
    <t xml:space="preserve">ENSRNOG00000017286</t>
  </si>
  <si>
    <t xml:space="preserve">FBgn0035383</t>
  </si>
  <si>
    <t xml:space="preserve">ENSG00000114200</t>
  </si>
  <si>
    <t xml:space="preserve">T28F3.5</t>
  </si>
  <si>
    <t xml:space="preserve">ENSMUSG00000074882</t>
  </si>
  <si>
    <t xml:space="preserve">ENSRNOG00000024947</t>
  </si>
  <si>
    <t xml:space="preserve">FBgn0028479</t>
  </si>
  <si>
    <t xml:space="preserve">ENSG00000114115</t>
  </si>
  <si>
    <t xml:space="preserve">R11F4.1</t>
  </si>
  <si>
    <t xml:space="preserve">ENSMUSG00000092008</t>
  </si>
  <si>
    <t xml:space="preserve">ENSRNOG00000019213</t>
  </si>
  <si>
    <t xml:space="preserve">FBgn0085413</t>
  </si>
  <si>
    <t xml:space="preserve">ENSG00000242366</t>
  </si>
  <si>
    <t xml:space="preserve">R07B7.11</t>
  </si>
  <si>
    <t xml:space="preserve">ENSMUSG00000022589</t>
  </si>
  <si>
    <t xml:space="preserve">ENSRNOG00000033824</t>
  </si>
  <si>
    <t xml:space="preserve">FBgn0032358</t>
  </si>
  <si>
    <t xml:space="preserve">ENSG00000242515</t>
  </si>
  <si>
    <t xml:space="preserve">F32H2.5</t>
  </si>
  <si>
    <t xml:space="preserve">ENSMUSG00000075604</t>
  </si>
  <si>
    <t xml:space="preserve">ENSRNOG00000016122</t>
  </si>
  <si>
    <t xml:space="preserve">FBgn0086687</t>
  </si>
  <si>
    <t xml:space="preserve">ENSG00000241119</t>
  </si>
  <si>
    <t xml:space="preserve">R07H5.2</t>
  </si>
  <si>
    <t xml:space="preserve">ENSMUSG00000038567</t>
  </si>
  <si>
    <t xml:space="preserve">ENSRNOG00000015747</t>
  </si>
  <si>
    <t xml:space="preserve">FBgn0039756</t>
  </si>
  <si>
    <t xml:space="preserve">ENSG00000244122</t>
  </si>
  <si>
    <t xml:space="preserve">T08B2.7</t>
  </si>
  <si>
    <t xml:space="preserve">ENSMUSG00000022040</t>
  </si>
  <si>
    <t xml:space="preserve">ENSRNOG00000020546</t>
  </si>
  <si>
    <t xml:space="preserve">FBgn0038130</t>
  </si>
  <si>
    <t xml:space="preserve">ENSG00000167165</t>
  </si>
  <si>
    <t xml:space="preserve">C29F3.1</t>
  </si>
  <si>
    <t xml:space="preserve">ENSMUSG00000023057</t>
  </si>
  <si>
    <t xml:space="preserve">ENSRNOG00000012972</t>
  </si>
  <si>
    <t xml:space="preserve">FBgn0043043</t>
  </si>
  <si>
    <t xml:space="preserve">ENSG00000240224</t>
  </si>
  <si>
    <t xml:space="preserve">W03G9.6</t>
  </si>
  <si>
    <t xml:space="preserve">ENSMUSG00000063856</t>
  </si>
  <si>
    <t xml:space="preserve">ENSRNOG00000027037</t>
  </si>
  <si>
    <t xml:space="preserve">FBgn0029172</t>
  </si>
  <si>
    <t xml:space="preserve">ENSG00000244474</t>
  </si>
  <si>
    <t xml:space="preserve">C52B9.7</t>
  </si>
  <si>
    <t xml:space="preserve">ENSMUSG00000023019</t>
  </si>
  <si>
    <t xml:space="preserve">ENSRNOG00000001153</t>
  </si>
  <si>
    <t xml:space="preserve">FBgn0039754</t>
  </si>
  <si>
    <t xml:space="preserve">ENSG00000243135</t>
  </si>
  <si>
    <t xml:space="preserve">F42A9.1</t>
  </si>
  <si>
    <t xml:space="preserve">ENSMUSG00000026827</t>
  </si>
  <si>
    <t xml:space="preserve">ENSRNOG00000013994</t>
  </si>
  <si>
    <t xml:space="preserve">FBgn0039755</t>
  </si>
  <si>
    <t xml:space="preserve">ENSG00000241635</t>
  </si>
  <si>
    <t xml:space="preserve">F44C4.5</t>
  </si>
  <si>
    <t xml:space="preserve">ENSMUSG00000021670</t>
  </si>
  <si>
    <t xml:space="preserve">ENSRNOG00000015550</t>
  </si>
  <si>
    <t xml:space="preserve">FBgn0021953</t>
  </si>
  <si>
    <t xml:space="preserve">ENSG00000132142</t>
  </si>
  <si>
    <t xml:space="preserve">W06D12.3</t>
  </si>
  <si>
    <t xml:space="preserve">ENSMUSG00000032207</t>
  </si>
  <si>
    <t xml:space="preserve">ENSRNOG00000009826</t>
  </si>
  <si>
    <t xml:space="preserve">FBgn0050194</t>
  </si>
  <si>
    <t xml:space="preserve">ENSG00000198814</t>
  </si>
  <si>
    <t xml:space="preserve">VZK822L.1</t>
  </si>
  <si>
    <t xml:space="preserve">ENSMUSG00000003123</t>
  </si>
  <si>
    <t xml:space="preserve">ENSRNOG00000013794</t>
  </si>
  <si>
    <t xml:space="preserve">FBgn0034999</t>
  </si>
  <si>
    <t xml:space="preserve">ENSG00000102393</t>
  </si>
  <si>
    <t xml:space="preserve">F10D2.9</t>
  </si>
  <si>
    <t xml:space="preserve">ENSMUSG00000025701</t>
  </si>
  <si>
    <t xml:space="preserve">ENSRNOG00000018740</t>
  </si>
  <si>
    <t xml:space="preserve">FBgn0004797</t>
  </si>
  <si>
    <t xml:space="preserve">ENSG00000169710</t>
  </si>
  <si>
    <t xml:space="preserve">D1009.1</t>
  </si>
  <si>
    <t xml:space="preserve">ENSMUSG00000000320</t>
  </si>
  <si>
    <t xml:space="preserve">ENSRNOG00000034013</t>
  </si>
  <si>
    <t xml:space="preserve">FBgn0032721</t>
  </si>
  <si>
    <t xml:space="preserve">ENSG00000073756</t>
  </si>
  <si>
    <t xml:space="preserve">F28D1.9</t>
  </si>
  <si>
    <t xml:space="preserve">ENSMUSG00000029522</t>
  </si>
  <si>
    <t xml:space="preserve">ENSRNOG00000034116</t>
  </si>
  <si>
    <t xml:space="preserve">FBgn0038037</t>
  </si>
  <si>
    <t xml:space="preserve">ENSG00000151632</t>
  </si>
  <si>
    <t xml:space="preserve">H19N07.4</t>
  </si>
  <si>
    <t xml:space="preserve">ENSMUSG00000037370</t>
  </si>
  <si>
    <t xml:space="preserve">ENSRNOG00000029096</t>
  </si>
  <si>
    <t xml:space="preserve">FBgn0000473</t>
  </si>
  <si>
    <t xml:space="preserve">ENSG00000116711</t>
  </si>
  <si>
    <t xml:space="preserve">F14F7.3</t>
  </si>
  <si>
    <t xml:space="preserve">ENSMUSG00000015090</t>
  </si>
  <si>
    <t xml:space="preserve">ENSRNOG00000011513</t>
  </si>
  <si>
    <t xml:space="preserve">FBgn0033304</t>
  </si>
  <si>
    <t xml:space="preserve">ENSG00000157184</t>
  </si>
  <si>
    <t xml:space="preserve">F14F7.2</t>
  </si>
  <si>
    <t xml:space="preserve">ENSMUSG00000027792</t>
  </si>
  <si>
    <t xml:space="preserve">ENSRNOG00000002525</t>
  </si>
  <si>
    <t xml:space="preserve">FBgn0033981</t>
  </si>
  <si>
    <t xml:space="preserve">ENSG00000117594</t>
  </si>
  <si>
    <t xml:space="preserve">T10B9.8</t>
  </si>
  <si>
    <t xml:space="preserve">ENSMUSG00000046402</t>
  </si>
  <si>
    <t xml:space="preserve">ENSRNOG00000017531</t>
  </si>
  <si>
    <t xml:space="preserve">FBgn0033775</t>
  </si>
  <si>
    <t xml:space="preserve">ENSG00000084754</t>
  </si>
  <si>
    <t xml:space="preserve">T10B9.4</t>
  </si>
  <si>
    <t xml:space="preserve">ENSMUSG00000090175</t>
  </si>
  <si>
    <t xml:space="preserve">ENSRNOG00000038331</t>
  </si>
  <si>
    <t xml:space="preserve">FBgn0013772</t>
  </si>
  <si>
    <t xml:space="preserve">ENSG00000138109</t>
  </si>
  <si>
    <t xml:space="preserve">T10B9.7</t>
  </si>
  <si>
    <t xml:space="preserve">ENSMUSG00000090165</t>
  </si>
  <si>
    <t xml:space="preserve">ENSRNOG00000017672</t>
  </si>
  <si>
    <t xml:space="preserve">FBgn0013771</t>
  </si>
  <si>
    <t xml:space="preserve">ENSG00000187048</t>
  </si>
  <si>
    <t xml:space="preserve">ZK1320.4</t>
  </si>
  <si>
    <t xml:space="preserve">ENSMUSG00000089675</t>
  </si>
  <si>
    <t xml:space="preserve">ENSRNOG00000038361</t>
  </si>
  <si>
    <t xml:space="preserve">FBgn0025454</t>
  </si>
  <si>
    <t xml:space="preserve">ENSG00000167780</t>
  </si>
  <si>
    <t xml:space="preserve">T10B9.5</t>
  </si>
  <si>
    <t xml:space="preserve">ENSMUSG00000090124</t>
  </si>
  <si>
    <t xml:space="preserve">ENSRNOG00000038319</t>
  </si>
  <si>
    <t xml:space="preserve">FBgn0033978</t>
  </si>
  <si>
    <t xml:space="preserve">ENSG00000146070</t>
  </si>
  <si>
    <t xml:space="preserve">F02C12.5</t>
  </si>
  <si>
    <t xml:space="preserve">ENSMUSG00000054545</t>
  </si>
  <si>
    <t xml:space="preserve">ENSRNOG00000029844</t>
  </si>
  <si>
    <t xml:space="preserve">FBgn0039519</t>
  </si>
  <si>
    <t xml:space="preserve">ENSG00000124212</t>
  </si>
  <si>
    <t xml:space="preserve">T10B9.1</t>
  </si>
  <si>
    <t xml:space="preserve">ENSMUSG00000090145</t>
  </si>
  <si>
    <t xml:space="preserve">ENSRNOG00000022588</t>
  </si>
  <si>
    <t xml:space="preserve">FBgn0038194</t>
  </si>
  <si>
    <t xml:space="preserve">ENSG00000077044</t>
  </si>
  <si>
    <t xml:space="preserve">T10B9.2</t>
  </si>
  <si>
    <t xml:space="preserve">ENSMUSG00000090171</t>
  </si>
  <si>
    <t xml:space="preserve">ENSRNOG00000042709</t>
  </si>
  <si>
    <t xml:space="preserve">FBgn0013773</t>
  </si>
  <si>
    <t xml:space="preserve">ENSG00000236649</t>
  </si>
  <si>
    <t xml:space="preserve">T10B9.10</t>
  </si>
  <si>
    <t xml:space="preserve">ENSMUSG00000089943</t>
  </si>
  <si>
    <t xml:space="preserve">ENSRNOG00000033010</t>
  </si>
  <si>
    <t xml:space="preserve">FBgn0015714</t>
  </si>
  <si>
    <t xml:space="preserve">ENSG00000206256</t>
  </si>
  <si>
    <t xml:space="preserve">T10B9.3</t>
  </si>
  <si>
    <t xml:space="preserve">ENSMUSG00000089960</t>
  </si>
  <si>
    <t xml:space="preserve">ENSRNOG00000042328</t>
  </si>
  <si>
    <t xml:space="preserve">FBgn0015039</t>
  </si>
  <si>
    <t xml:space="preserve">ENSG00000231618</t>
  </si>
  <si>
    <t xml:space="preserve">K06G5.2</t>
  </si>
  <si>
    <t xml:space="preserve">ENSMUSG00000020532</t>
  </si>
  <si>
    <t xml:space="preserve">ENSRNOG00000031470</t>
  </si>
  <si>
    <t xml:space="preserve">FBgn0015040</t>
  </si>
  <si>
    <t xml:space="preserve">ENSG00000228116</t>
  </si>
  <si>
    <t xml:space="preserve">H37A05.1</t>
  </si>
  <si>
    <t xml:space="preserve">ENSMUSG00000025059</t>
  </si>
  <si>
    <t xml:space="preserve">ENSRNOG00000002657</t>
  </si>
  <si>
    <t xml:space="preserve">FBgn0039006</t>
  </si>
  <si>
    <t xml:space="preserve">ENSG00000168452</t>
  </si>
  <si>
    <t xml:space="preserve">K04G2.5</t>
  </si>
  <si>
    <t xml:space="preserve">ENSMUSG00000053624</t>
  </si>
  <si>
    <t xml:space="preserve">ENSRNOG00000012443</t>
  </si>
  <si>
    <t xml:space="preserve">FBgn0031126</t>
  </si>
  <si>
    <t xml:space="preserve">ENSG00000227600</t>
  </si>
  <si>
    <t xml:space="preserve">C36A4.9</t>
  </si>
  <si>
    <t xml:space="preserve">ENSMUSG00000031266</t>
  </si>
  <si>
    <t xml:space="preserve">ENSRNOG00000024629</t>
  </si>
  <si>
    <t xml:space="preserve">FBgn0015038</t>
  </si>
  <si>
    <t xml:space="preserve">ENSG00000206329</t>
  </si>
  <si>
    <t xml:space="preserve">W09D10.2</t>
  </si>
  <si>
    <t xml:space="preserve">ENSMUSG00000025153</t>
  </si>
  <si>
    <t xml:space="preserve">ENSRNOG00000009597</t>
  </si>
  <si>
    <t xml:space="preserve">FBgn0033979</t>
  </si>
  <si>
    <t xml:space="preserve">ENSG00000221988</t>
  </si>
  <si>
    <t xml:space="preserve">T24H7.5</t>
  </si>
  <si>
    <t xml:space="preserve">ENSMUSG00000032487</t>
  </si>
  <si>
    <t xml:space="preserve">ENSRNOG00000008842</t>
  </si>
  <si>
    <t xml:space="preserve">FBgn0033696</t>
  </si>
  <si>
    <t xml:space="preserve">ENSG00000101670</t>
  </si>
  <si>
    <t xml:space="preserve">W08D2.4</t>
  </si>
  <si>
    <t xml:space="preserve">ENSMUSG00000021214</t>
  </si>
  <si>
    <t xml:space="preserve">ENSRNOG00000009486</t>
  </si>
  <si>
    <t xml:space="preserve">FBgn0033065</t>
  </si>
  <si>
    <t xml:space="preserve">ENSG00000099194</t>
  </si>
  <si>
    <t xml:space="preserve">T13F2.1</t>
  </si>
  <si>
    <t xml:space="preserve">ENSMUSG00000021210</t>
  </si>
  <si>
    <t xml:space="preserve">ENSRNOG00000030154</t>
  </si>
  <si>
    <t xml:space="preserve">FBgn0031689</t>
  </si>
  <si>
    <t xml:space="preserve">ENSG00000167114</t>
  </si>
  <si>
    <t xml:space="preserve">M05B5.4</t>
  </si>
  <si>
    <t xml:space="preserve">ENSMUSG00000025955</t>
  </si>
  <si>
    <t xml:space="preserve">ENSRNOG00000029919</t>
  </si>
  <si>
    <t xml:space="preserve">FBgn0034756</t>
  </si>
  <si>
    <t xml:space="preserve">ENSG00000261698</t>
  </si>
  <si>
    <t xml:space="preserve">T25G12.5</t>
  </si>
  <si>
    <t xml:space="preserve">ENSMUSG00000033715</t>
  </si>
  <si>
    <t xml:space="preserve">ENSRNOG00000011163</t>
  </si>
  <si>
    <t xml:space="preserve">FBgn0041337</t>
  </si>
  <si>
    <t xml:space="preserve">ENSG00000185000</t>
  </si>
  <si>
    <t xml:space="preserve">T08G2.3</t>
  </si>
  <si>
    <t xml:space="preserve">ENSMUSG00000054757</t>
  </si>
  <si>
    <t xml:space="preserve">ENSRNOG00000025691</t>
  </si>
  <si>
    <t xml:space="preserve">FBgn0031432</t>
  </si>
  <si>
    <t xml:space="preserve">ENSG00000106258</t>
  </si>
  <si>
    <t xml:space="preserve">K05F1.3</t>
  </si>
  <si>
    <t xml:space="preserve">ENSMUSG00000021207</t>
  </si>
  <si>
    <t xml:space="preserve">ENSRNOG00000008245</t>
  </si>
  <si>
    <t xml:space="preserve">FBgn0028940</t>
  </si>
  <si>
    <t xml:space="preserve">ENSG00000134324</t>
  </si>
  <si>
    <t xml:space="preserve">ZK455.4</t>
  </si>
  <si>
    <t xml:space="preserve">ENSMUSG00000071551</t>
  </si>
  <si>
    <t xml:space="preserve">ENSRNOG00000039146</t>
  </si>
  <si>
    <t xml:space="preserve">FBgn0031688</t>
  </si>
  <si>
    <t xml:space="preserve">ENSG00000101577</t>
  </si>
  <si>
    <t xml:space="preserve">W03G1.7</t>
  </si>
  <si>
    <t xml:space="preserve">ENSMUSG00000021211</t>
  </si>
  <si>
    <t xml:space="preserve">ENSRNOG00000023238</t>
  </si>
  <si>
    <t xml:space="preserve">FBgn0033982</t>
  </si>
  <si>
    <t xml:space="preserve">ENSG00000132793</t>
  </si>
  <si>
    <t xml:space="preserve">B0252.2</t>
  </si>
  <si>
    <t xml:space="preserve">ENSMUSG00000021213</t>
  </si>
  <si>
    <t xml:space="preserve">ENSRNOG00000000435</t>
  </si>
  <si>
    <t xml:space="preserve">FBgn0033121</t>
  </si>
  <si>
    <t xml:space="preserve">ENSG00000120992</t>
  </si>
  <si>
    <t xml:space="preserve">F09G8.4</t>
  </si>
  <si>
    <t xml:space="preserve">ENSMUSG00000056220</t>
  </si>
  <si>
    <t xml:space="preserve">ENSRNOG00000018694</t>
  </si>
  <si>
    <t xml:space="preserve">FBgn0031182</t>
  </si>
  <si>
    <t xml:space="preserve">ENSG00000131069</t>
  </si>
  <si>
    <t xml:space="preserve">R06F6.9</t>
  </si>
  <si>
    <t xml:space="preserve">ENSMUSG00000028607</t>
  </si>
  <si>
    <t xml:space="preserve">ENSRNOG00000032554</t>
  </si>
  <si>
    <t xml:space="preserve">FBgn0033697</t>
  </si>
  <si>
    <t xml:space="preserve">ENSG00000206190</t>
  </si>
  <si>
    <t xml:space="preserve">B0272.4</t>
  </si>
  <si>
    <t xml:space="preserve">ENSMUSG00000016194</t>
  </si>
  <si>
    <t xml:space="preserve">ENSRNOG00000013279</t>
  </si>
  <si>
    <t xml:space="preserve">FBgn0030339</t>
  </si>
  <si>
    <t xml:space="preserve">ENSG00000149485</t>
  </si>
  <si>
    <t xml:space="preserve">R11A8.5</t>
  </si>
  <si>
    <t xml:space="preserve">ENSMUSG00000025745</t>
  </si>
  <si>
    <t xml:space="preserve">ENSRNOG00000013552</t>
  </si>
  <si>
    <t xml:space="preserve">FBgn0030367</t>
  </si>
  <si>
    <t xml:space="preserve">ENSG00000122971</t>
  </si>
  <si>
    <t xml:space="preserve">F31B12.1</t>
  </si>
  <si>
    <t xml:space="preserve">ENSMUSG00000066072</t>
  </si>
  <si>
    <t xml:space="preserve">ENSRNOG00000014369</t>
  </si>
  <si>
    <t xml:space="preserve">FBgn0033980</t>
  </si>
  <si>
    <t xml:space="preserve">ENSG00000213398</t>
  </si>
  <si>
    <t xml:space="preserve">Y46G5A.17</t>
  </si>
  <si>
    <t xml:space="preserve">ENSMUSG00000078597</t>
  </si>
  <si>
    <t xml:space="preserve">ENSRNOG00000028711</t>
  </si>
  <si>
    <t xml:space="preserve">FBgn0033269</t>
  </si>
  <si>
    <t xml:space="preserve">ENSG00000117054</t>
  </si>
  <si>
    <t xml:space="preserve">K07B1.4</t>
  </si>
  <si>
    <t xml:space="preserve">ENSMUSG00000063929</t>
  </si>
  <si>
    <t xml:space="preserve">ENSRNOG00000001379</t>
  </si>
  <si>
    <t xml:space="preserve">FBgn0042138</t>
  </si>
  <si>
    <t xml:space="preserve">ENSG00000166311</t>
  </si>
  <si>
    <t xml:space="preserve">Y53G8B.2</t>
  </si>
  <si>
    <t xml:space="preserve">ENSMUSG00000066071</t>
  </si>
  <si>
    <t xml:space="preserve">ENSRNOG00000032560</t>
  </si>
  <si>
    <t xml:space="preserve">FBgn0012034</t>
  </si>
  <si>
    <t xml:space="preserve">ENSG00000141458</t>
  </si>
  <si>
    <t xml:space="preserve">W01A11.2</t>
  </si>
  <si>
    <t xml:space="preserve">ENSMUSG00000028715</t>
  </si>
  <si>
    <t xml:space="preserve">ENSRNOG00000000969</t>
  </si>
  <si>
    <t xml:space="preserve">FBgn0032120</t>
  </si>
  <si>
    <t xml:space="preserve">ENSG00000015520</t>
  </si>
  <si>
    <t xml:space="preserve">F59A1.10</t>
  </si>
  <si>
    <t xml:space="preserve">ENSMUSG00000028712</t>
  </si>
  <si>
    <t xml:space="preserve">ENSRNOG00000000978</t>
  </si>
  <si>
    <t xml:space="preserve">FBgn0038742</t>
  </si>
  <si>
    <t xml:space="preserve">ENSG00000198721</t>
  </si>
  <si>
    <t xml:space="preserve">F52C9.3</t>
  </si>
  <si>
    <t xml:space="preserve">ENSMUSG00000023045</t>
  </si>
  <si>
    <t xml:space="preserve">ENSRNOG00000004377</t>
  </si>
  <si>
    <t xml:space="preserve">FBgn0037999</t>
  </si>
  <si>
    <t xml:space="preserve">ENSG00000148334</t>
  </si>
  <si>
    <t xml:space="preserve">F49H12.6</t>
  </si>
  <si>
    <t xml:space="preserve">ENSMUSG00000023913</t>
  </si>
  <si>
    <t xml:space="preserve">ENSRNOG00000014876</t>
  </si>
  <si>
    <t xml:space="preserve">FBgn0051683</t>
  </si>
  <si>
    <t xml:space="preserve">ENSG00000145284</t>
  </si>
  <si>
    <t xml:space="preserve">R07E3.5</t>
  </si>
  <si>
    <t xml:space="preserve">ENSMUSG00000017969</t>
  </si>
  <si>
    <t xml:space="preserve">ENSRNOG00000016636</t>
  </si>
  <si>
    <t xml:space="preserve">FBgn0042175</t>
  </si>
  <si>
    <t xml:space="preserve">ENSG00000138193</t>
  </si>
  <si>
    <t xml:space="preserve">M79.2</t>
  </si>
  <si>
    <t xml:space="preserve">ENSMUSG00000070738</t>
  </si>
  <si>
    <t xml:space="preserve">ENSRNOG00000008320</t>
  </si>
  <si>
    <t xml:space="preserve">FBgn0035811</t>
  </si>
  <si>
    <t xml:space="preserve">ENSG00000169169</t>
  </si>
  <si>
    <t xml:space="preserve">D2024.3</t>
  </si>
  <si>
    <t xml:space="preserve">ENSMUSG00000015474</t>
  </si>
  <si>
    <t xml:space="preserve">ENSRNOG00000022308</t>
  </si>
  <si>
    <t xml:space="preserve">FBgn0034997</t>
  </si>
  <si>
    <t xml:space="preserve">ENSG00000148795</t>
  </si>
  <si>
    <t xml:space="preserve">C40H1.4</t>
  </si>
  <si>
    <t xml:space="preserve">ENSMUSG00000053846</t>
  </si>
  <si>
    <t xml:space="preserve">ENSRNOG00000018755</t>
  </si>
  <si>
    <t xml:space="preserve">FBgn0024320</t>
  </si>
  <si>
    <t xml:space="preserve">ENSG00000100344</t>
  </si>
  <si>
    <t xml:space="preserve">Y53F4B.2</t>
  </si>
  <si>
    <t xml:space="preserve">ENSMUSG00000025203</t>
  </si>
  <si>
    <t xml:space="preserve">ENSRNOG00000022581</t>
  </si>
  <si>
    <t xml:space="preserve">FBgn0261675</t>
  </si>
  <si>
    <t xml:space="preserve">ENSG00000175445</t>
  </si>
  <si>
    <t xml:space="preserve">F27C8.6</t>
  </si>
  <si>
    <t xml:space="preserve">ENSMUSG00000037071</t>
  </si>
  <si>
    <t xml:space="preserve">ENSRNOG00000020480</t>
  </si>
  <si>
    <t xml:space="preserve">FBgn0004465</t>
  </si>
  <si>
    <t xml:space="preserve">ENSG00000166391</t>
  </si>
  <si>
    <t xml:space="preserve">K11D2.2</t>
  </si>
  <si>
    <t xml:space="preserve">ENSMUSG00000025202</t>
  </si>
  <si>
    <t xml:space="preserve">ENSRNOG00000001177</t>
  </si>
  <si>
    <t xml:space="preserve">FBgn0261862</t>
  </si>
  <si>
    <t xml:space="preserve">ENSG00000006530</t>
  </si>
  <si>
    <t xml:space="preserve">F27E5.1</t>
  </si>
  <si>
    <t xml:space="preserve">ENSMUSG00000050195</t>
  </si>
  <si>
    <t xml:space="preserve">ENSRNOG00000019573</t>
  </si>
  <si>
    <t xml:space="preserve">FBgn0036449</t>
  </si>
  <si>
    <t xml:space="preserve">ENSG00000262327</t>
  </si>
  <si>
    <t xml:space="preserve">F55A12.4</t>
  </si>
  <si>
    <t xml:space="preserve">ENSMUSG00000059316</t>
  </si>
  <si>
    <t xml:space="preserve">ENSRNOG00000009845</t>
  </si>
  <si>
    <t xml:space="preserve">FBgn0030607</t>
  </si>
  <si>
    <t xml:space="preserve">ENSG00000160882</t>
  </si>
  <si>
    <t xml:space="preserve">F35B12.2</t>
  </si>
  <si>
    <t xml:space="preserve">ENSMUSG00000022555</t>
  </si>
  <si>
    <t xml:space="preserve">ENSRNOG00000017977</t>
  </si>
  <si>
    <t xml:space="preserve">FBgn0033215</t>
  </si>
  <si>
    <t xml:space="preserve">ENSG00000138678</t>
  </si>
  <si>
    <t xml:space="preserve">F55E10.6</t>
  </si>
  <si>
    <t xml:space="preserve">ENSMUSG00000029727</t>
  </si>
  <si>
    <t xml:space="preserve">ENSRNOG00000012016</t>
  </si>
  <si>
    <t xml:space="preserve">FBgn0033214</t>
  </si>
  <si>
    <t xml:space="preserve">ENSG00000170522</t>
  </si>
  <si>
    <t xml:space="preserve">C10F3.2</t>
  </si>
  <si>
    <t xml:space="preserve">ENSMUSG00000056035</t>
  </si>
  <si>
    <t xml:space="preserve">ENSRNOG00000016369</t>
  </si>
  <si>
    <t xml:space="preserve">FBgn0033216</t>
  </si>
  <si>
    <t xml:space="preserve">ENSG00000144959</t>
  </si>
  <si>
    <t xml:space="preserve">F02E8.6</t>
  </si>
  <si>
    <t xml:space="preserve">ENSMUSG00000029630</t>
  </si>
  <si>
    <t xml:space="preserve">ENSRNOG00000029549</t>
  </si>
  <si>
    <t xml:space="preserve">FBgn0260750</t>
  </si>
  <si>
    <t xml:space="preserve">ENSG00000104763</t>
  </si>
  <si>
    <t xml:space="preserve">ENSMUSG00000061292</t>
  </si>
  <si>
    <t xml:space="preserve">ENSRNOG00000014050</t>
  </si>
  <si>
    <t xml:space="preserve">FBgn0034971</t>
  </si>
  <si>
    <t xml:space="preserve">ENSG00000203859</t>
  </si>
  <si>
    <t xml:space="preserve">ENSMUSG00000075551</t>
  </si>
  <si>
    <t xml:space="preserve">ENSRNOG00000014276</t>
  </si>
  <si>
    <t xml:space="preserve">FBgn0031132</t>
  </si>
  <si>
    <t xml:space="preserve">ENSG00000176387</t>
  </si>
  <si>
    <t xml:space="preserve">ENSMUSG00000038656</t>
  </si>
  <si>
    <t xml:space="preserve">ENSRNOG00000026163</t>
  </si>
  <si>
    <t xml:space="preserve">FBgn0260960</t>
  </si>
  <si>
    <t xml:space="preserve">ENSMUSG00000075552</t>
  </si>
  <si>
    <t xml:space="preserve">ENSRNOG00000020035</t>
  </si>
  <si>
    <t xml:space="preserve">ENSMUSG00000070419</t>
  </si>
  <si>
    <t xml:space="preserve">ENSRNOG00000022268</t>
  </si>
  <si>
    <t xml:space="preserve">ENSMUSG00000054417</t>
  </si>
  <si>
    <t xml:space="preserve">ENSRNOG00000012181</t>
  </si>
  <si>
    <t xml:space="preserve">ENSMUSG00000020593</t>
  </si>
  <si>
    <t xml:space="preserve">ENSRNOG00000027228</t>
  </si>
  <si>
    <t xml:space="preserve">ENSMUSG00000024052</t>
  </si>
  <si>
    <t xml:space="preserve">ENSRNOG00000011509</t>
  </si>
  <si>
    <t xml:space="preserve">ENSMUSG00000027412</t>
  </si>
  <si>
    <t xml:space="preserve">ENSRNOG00000002159</t>
  </si>
  <si>
    <t xml:space="preserve">ENSMUSG00000025903</t>
  </si>
  <si>
    <t xml:space="preserve">ENSRNOG00000010468</t>
  </si>
  <si>
    <t xml:space="preserve">ENSMUSG00000027605</t>
  </si>
  <si>
    <t xml:space="preserve">ENSRNOG00000013313</t>
  </si>
  <si>
    <t xml:space="preserve">ENSMUSG00000025324</t>
  </si>
  <si>
    <t xml:space="preserve">ENSRNOG00000010034</t>
  </si>
  <si>
    <t xml:space="preserve">ENSMUSG00000010663</t>
  </si>
  <si>
    <t xml:space="preserve">ENSRNOG00000017084</t>
  </si>
  <si>
    <t xml:space="preserve">ENSMUSG00000029545</t>
  </si>
  <si>
    <t xml:space="preserve">ENSMUSG00000035237</t>
  </si>
  <si>
    <t xml:space="preserve">ENSMUSG00000062908</t>
  </si>
  <si>
    <t xml:space="preserve">ENSMUSG00000037049</t>
  </si>
  <si>
    <t xml:space="preserve">ENSMUSG00000024413</t>
  </si>
  <si>
    <t xml:space="preserve">ENSMUSG00000020447</t>
  </si>
  <si>
    <t xml:space="preserve">ENSMUSG00000021417</t>
  </si>
  <si>
    <t xml:space="preserve">ENSMUSG00000021416</t>
  </si>
  <si>
    <t xml:space="preserve">ENSMUSG00000026820</t>
  </si>
  <si>
    <t xml:space="preserve">ENSMUSG00000024998</t>
  </si>
  <si>
    <t xml:space="preserve">ENSMUSG00000007783</t>
  </si>
  <si>
    <t xml:space="preserve">ENSMUSG00000003555</t>
  </si>
  <si>
    <t xml:space="preserve">ENSMUSG00000041653</t>
  </si>
  <si>
    <t xml:space="preserve">ENSMUSG00000015568</t>
  </si>
  <si>
    <t xml:space="preserve">ENSMUSG00000052396</t>
  </si>
  <si>
    <t xml:space="preserve">ENSMUSG00000029916</t>
  </si>
  <si>
    <t xml:space="preserve">ENSMUSG00000029314</t>
  </si>
  <si>
    <t xml:space="preserve">ENSMUSG00000041220</t>
  </si>
  <si>
    <t xml:space="preserve">ENSMUSG00000027698</t>
  </si>
  <si>
    <t xml:space="preserve">ENSMUSG00000031591</t>
  </si>
  <si>
    <t xml:space="preserve">ENSMUSG00000031891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i val="true"/>
      <sz val="11"/>
      <color rgb="FF000000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00CCFF"/>
        <bgColor rgb="FF33CCCC"/>
      </patternFill>
    </fill>
    <fill>
      <patternFill patternType="solid">
        <fgColor rgb="FF008000"/>
        <bgColor rgb="FF008080"/>
      </patternFill>
    </fill>
    <fill>
      <patternFill patternType="solid">
        <fgColor rgb="FFFFFF00"/>
        <bgColor rgb="FFFFFF00"/>
      </patternFill>
    </fill>
    <fill>
      <patternFill patternType="solid">
        <fgColor rgb="FF99CC00"/>
        <bgColor rgb="FFFFCC00"/>
      </patternFill>
    </fill>
    <fill>
      <patternFill patternType="solid">
        <fgColor rgb="FFCC99FF"/>
        <bgColor rgb="FF9999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7" activeCellId="0" sqref="E17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32.12"/>
    <col collapsed="false" customWidth="true" hidden="false" outlineLevel="0" max="2" min="2" style="1" width="28.75"/>
    <col collapsed="false" customWidth="true" hidden="false" outlineLevel="0" max="3" min="3" style="1" width="25.62"/>
    <col collapsed="false" customWidth="true" hidden="false" outlineLevel="0" max="4" min="4" style="1" width="24.62"/>
    <col collapsed="false" customWidth="true" hidden="false" outlineLevel="0" max="5" min="5" style="1" width="29.36"/>
    <col collapsed="false" customWidth="false" hidden="false" outlineLevel="0" max="257" min="6" style="1" width="8.99"/>
  </cols>
  <sheetData>
    <row r="1" customFormat="false" ht="15" hidden="false" customHeight="false" outlineLevel="0" collapsed="false">
      <c r="A1" s="2" t="s">
        <v>0</v>
      </c>
      <c r="B1" s="2"/>
      <c r="C1" s="2"/>
      <c r="D1" s="2"/>
      <c r="E1" s="2"/>
    </row>
    <row r="2" s="8" customFormat="true" ht="15" hidden="false" customHeight="false" outlineLevel="0" collapsed="false">
      <c r="A2" s="3" t="s">
        <v>1</v>
      </c>
      <c r="B2" s="4" t="s">
        <v>2</v>
      </c>
      <c r="C2" s="5" t="s">
        <v>3</v>
      </c>
      <c r="D2" s="6" t="s">
        <v>4</v>
      </c>
      <c r="E2" s="7" t="s">
        <v>5</v>
      </c>
    </row>
    <row r="3" customFormat="false" ht="15" hidden="false" customHeight="false" outlineLevel="0" collapsed="false">
      <c r="A3" s="1" t="s">
        <v>6</v>
      </c>
      <c r="B3" s="1" t="s">
        <v>7</v>
      </c>
      <c r="C3" s="1" t="s">
        <v>8</v>
      </c>
      <c r="D3" s="1" t="s">
        <v>9</v>
      </c>
      <c r="E3" s="1" t="s">
        <v>10</v>
      </c>
    </row>
    <row r="4" customFormat="false" ht="15" hidden="false" customHeight="false" outlineLevel="0" collapsed="false">
      <c r="A4" s="1" t="s">
        <v>11</v>
      </c>
      <c r="B4" s="1" t="s">
        <v>12</v>
      </c>
      <c r="C4" s="1" t="s">
        <v>13</v>
      </c>
      <c r="D4" s="1" t="s">
        <v>14</v>
      </c>
      <c r="E4" s="1" t="s">
        <v>15</v>
      </c>
    </row>
    <row r="5" customFormat="false" ht="15" hidden="false" customHeight="false" outlineLevel="0" collapsed="false">
      <c r="A5" s="1" t="s">
        <v>16</v>
      </c>
      <c r="B5" s="1" t="s">
        <v>17</v>
      </c>
      <c r="C5" s="1" t="s">
        <v>18</v>
      </c>
      <c r="D5" s="1" t="s">
        <v>19</v>
      </c>
      <c r="E5" s="1" t="s">
        <v>20</v>
      </c>
    </row>
    <row r="6" customFormat="false" ht="15" hidden="false" customHeight="false" outlineLevel="0" collapsed="false">
      <c r="A6" s="1" t="s">
        <v>21</v>
      </c>
      <c r="B6" s="1" t="s">
        <v>22</v>
      </c>
      <c r="C6" s="1" t="s">
        <v>23</v>
      </c>
      <c r="D6" s="1" t="s">
        <v>24</v>
      </c>
      <c r="E6" s="1" t="s">
        <v>25</v>
      </c>
    </row>
    <row r="7" customFormat="false" ht="15" hidden="false" customHeight="false" outlineLevel="0" collapsed="false">
      <c r="A7" s="1" t="s">
        <v>26</v>
      </c>
      <c r="B7" s="1" t="s">
        <v>27</v>
      </c>
      <c r="C7" s="1" t="s">
        <v>28</v>
      </c>
      <c r="D7" s="1" t="s">
        <v>29</v>
      </c>
      <c r="E7" s="1" t="s">
        <v>30</v>
      </c>
    </row>
    <row r="8" customFormat="false" ht="15" hidden="false" customHeight="false" outlineLevel="0" collapsed="false">
      <c r="A8" s="1" t="s">
        <v>31</v>
      </c>
      <c r="B8" s="1" t="s">
        <v>32</v>
      </c>
      <c r="C8" s="1" t="s">
        <v>33</v>
      </c>
      <c r="D8" s="1" t="s">
        <v>34</v>
      </c>
      <c r="E8" s="1" t="s">
        <v>35</v>
      </c>
    </row>
    <row r="9" customFormat="false" ht="15" hidden="false" customHeight="false" outlineLevel="0" collapsed="false">
      <c r="A9" s="1" t="s">
        <v>36</v>
      </c>
      <c r="B9" s="1" t="s">
        <v>37</v>
      </c>
      <c r="C9" s="1" t="s">
        <v>38</v>
      </c>
      <c r="D9" s="1" t="s">
        <v>39</v>
      </c>
      <c r="E9" s="1" t="s">
        <v>40</v>
      </c>
    </row>
    <row r="10" customFormat="false" ht="15" hidden="false" customHeight="false" outlineLevel="0" collapsed="false">
      <c r="A10" s="1" t="s">
        <v>41</v>
      </c>
      <c r="B10" s="1" t="s">
        <v>42</v>
      </c>
      <c r="C10" s="1" t="s">
        <v>43</v>
      </c>
      <c r="D10" s="1" t="s">
        <v>44</v>
      </c>
      <c r="E10" s="1" t="s">
        <v>45</v>
      </c>
    </row>
    <row r="11" customFormat="false" ht="15" hidden="false" customHeight="false" outlineLevel="0" collapsed="false">
      <c r="A11" s="1" t="s">
        <v>46</v>
      </c>
      <c r="B11" s="1" t="s">
        <v>47</v>
      </c>
      <c r="C11" s="1" t="s">
        <v>48</v>
      </c>
      <c r="D11" s="1" t="s">
        <v>49</v>
      </c>
      <c r="E11" s="1" t="s">
        <v>50</v>
      </c>
    </row>
    <row r="12" customFormat="false" ht="15" hidden="false" customHeight="false" outlineLevel="0" collapsed="false">
      <c r="A12" s="1" t="s">
        <v>51</v>
      </c>
      <c r="B12" s="1" t="s">
        <v>52</v>
      </c>
      <c r="C12" s="1" t="s">
        <v>53</v>
      </c>
      <c r="D12" s="1" t="s">
        <v>54</v>
      </c>
      <c r="E12" s="1" t="s">
        <v>55</v>
      </c>
    </row>
    <row r="13" customFormat="false" ht="15" hidden="false" customHeight="false" outlineLevel="0" collapsed="false">
      <c r="A13" s="1" t="s">
        <v>56</v>
      </c>
      <c r="B13" s="1" t="s">
        <v>57</v>
      </c>
      <c r="C13" s="1" t="s">
        <v>58</v>
      </c>
      <c r="D13" s="1" t="s">
        <v>59</v>
      </c>
      <c r="E13" s="1" t="s">
        <v>60</v>
      </c>
    </row>
    <row r="14" customFormat="false" ht="15" hidden="false" customHeight="false" outlineLevel="0" collapsed="false">
      <c r="A14" s="1" t="s">
        <v>61</v>
      </c>
      <c r="B14" s="1" t="s">
        <v>62</v>
      </c>
      <c r="C14" s="1" t="s">
        <v>63</v>
      </c>
      <c r="D14" s="1" t="s">
        <v>64</v>
      </c>
      <c r="E14" s="1" t="s">
        <v>65</v>
      </c>
    </row>
    <row r="15" customFormat="false" ht="15" hidden="false" customHeight="false" outlineLevel="0" collapsed="false">
      <c r="A15" s="1" t="s">
        <v>66</v>
      </c>
      <c r="B15" s="1" t="s">
        <v>67</v>
      </c>
      <c r="C15" s="1" t="s">
        <v>68</v>
      </c>
      <c r="D15" s="1" t="s">
        <v>69</v>
      </c>
      <c r="E15" s="1" t="s">
        <v>70</v>
      </c>
    </row>
    <row r="16" customFormat="false" ht="15" hidden="false" customHeight="false" outlineLevel="0" collapsed="false">
      <c r="A16" s="1" t="s">
        <v>71</v>
      </c>
      <c r="B16" s="1" t="s">
        <v>72</v>
      </c>
      <c r="C16" s="1" t="s">
        <v>73</v>
      </c>
      <c r="D16" s="1" t="s">
        <v>74</v>
      </c>
      <c r="E16" s="1" t="s">
        <v>75</v>
      </c>
    </row>
    <row r="17" customFormat="false" ht="15" hidden="false" customHeight="false" outlineLevel="0" collapsed="false">
      <c r="A17" s="1" t="s">
        <v>76</v>
      </c>
      <c r="B17" s="1" t="s">
        <v>77</v>
      </c>
      <c r="C17" s="1" t="s">
        <v>78</v>
      </c>
      <c r="D17" s="1" t="s">
        <v>79</v>
      </c>
      <c r="E17" s="1" t="s">
        <v>80</v>
      </c>
    </row>
    <row r="18" customFormat="false" ht="15" hidden="false" customHeight="false" outlineLevel="0" collapsed="false">
      <c r="A18" s="1" t="s">
        <v>81</v>
      </c>
      <c r="B18" s="1" t="s">
        <v>82</v>
      </c>
      <c r="C18" s="1" t="s">
        <v>83</v>
      </c>
      <c r="D18" s="1" t="s">
        <v>84</v>
      </c>
      <c r="E18" s="1" t="s">
        <v>85</v>
      </c>
    </row>
    <row r="19" customFormat="false" ht="15" hidden="false" customHeight="false" outlineLevel="0" collapsed="false">
      <c r="A19" s="1" t="s">
        <v>86</v>
      </c>
      <c r="B19" s="1" t="s">
        <v>87</v>
      </c>
      <c r="C19" s="1" t="s">
        <v>88</v>
      </c>
      <c r="D19" s="1" t="s">
        <v>89</v>
      </c>
      <c r="E19" s="1" t="s">
        <v>90</v>
      </c>
    </row>
    <row r="20" customFormat="false" ht="15" hidden="false" customHeight="false" outlineLevel="0" collapsed="false">
      <c r="A20" s="1" t="s">
        <v>91</v>
      </c>
      <c r="B20" s="1" t="s">
        <v>92</v>
      </c>
      <c r="C20" s="1" t="s">
        <v>93</v>
      </c>
      <c r="D20" s="1" t="s">
        <v>94</v>
      </c>
      <c r="E20" s="1" t="s">
        <v>95</v>
      </c>
    </row>
    <row r="21" customFormat="false" ht="15" hidden="false" customHeight="false" outlineLevel="0" collapsed="false">
      <c r="A21" s="1" t="s">
        <v>96</v>
      </c>
      <c r="B21" s="1" t="s">
        <v>97</v>
      </c>
      <c r="C21" s="1" t="s">
        <v>98</v>
      </c>
      <c r="D21" s="1" t="s">
        <v>99</v>
      </c>
      <c r="E21" s="1" t="s">
        <v>100</v>
      </c>
    </row>
    <row r="22" customFormat="false" ht="15" hidden="false" customHeight="false" outlineLevel="0" collapsed="false">
      <c r="A22" s="1" t="s">
        <v>101</v>
      </c>
      <c r="B22" s="1" t="s">
        <v>102</v>
      </c>
      <c r="C22" s="1" t="s">
        <v>103</v>
      </c>
      <c r="D22" s="1" t="s">
        <v>104</v>
      </c>
      <c r="E22" s="1" t="s">
        <v>105</v>
      </c>
    </row>
    <row r="23" customFormat="false" ht="15" hidden="false" customHeight="false" outlineLevel="0" collapsed="false">
      <c r="A23" s="1" t="s">
        <v>106</v>
      </c>
      <c r="B23" s="1" t="s">
        <v>107</v>
      </c>
      <c r="C23" s="1" t="s">
        <v>108</v>
      </c>
      <c r="D23" s="1" t="s">
        <v>109</v>
      </c>
      <c r="E23" s="1" t="s">
        <v>110</v>
      </c>
    </row>
    <row r="24" customFormat="false" ht="15" hidden="false" customHeight="false" outlineLevel="0" collapsed="false">
      <c r="A24" s="1" t="s">
        <v>111</v>
      </c>
      <c r="B24" s="1" t="s">
        <v>112</v>
      </c>
      <c r="C24" s="1" t="s">
        <v>113</v>
      </c>
      <c r="D24" s="1" t="s">
        <v>114</v>
      </c>
      <c r="E24" s="1" t="s">
        <v>115</v>
      </c>
    </row>
    <row r="25" customFormat="false" ht="15" hidden="false" customHeight="false" outlineLevel="0" collapsed="false">
      <c r="A25" s="1" t="s">
        <v>116</v>
      </c>
      <c r="B25" s="1" t="s">
        <v>117</v>
      </c>
      <c r="C25" s="1" t="s">
        <v>118</v>
      </c>
      <c r="D25" s="1" t="s">
        <v>119</v>
      </c>
      <c r="E25" s="1" t="s">
        <v>120</v>
      </c>
    </row>
    <row r="26" customFormat="false" ht="15" hidden="false" customHeight="false" outlineLevel="0" collapsed="false">
      <c r="A26" s="1" t="s">
        <v>121</v>
      </c>
      <c r="B26" s="1" t="s">
        <v>122</v>
      </c>
      <c r="C26" s="1" t="s">
        <v>123</v>
      </c>
      <c r="D26" s="1" t="s">
        <v>124</v>
      </c>
      <c r="E26" s="1" t="s">
        <v>125</v>
      </c>
    </row>
    <row r="27" customFormat="false" ht="15" hidden="false" customHeight="false" outlineLevel="0" collapsed="false">
      <c r="A27" s="1" t="s">
        <v>126</v>
      </c>
      <c r="B27" s="1" t="s">
        <v>127</v>
      </c>
      <c r="C27" s="1" t="s">
        <v>128</v>
      </c>
      <c r="D27" s="1" t="s">
        <v>129</v>
      </c>
      <c r="E27" s="1" t="s">
        <v>130</v>
      </c>
    </row>
    <row r="28" customFormat="false" ht="15" hidden="false" customHeight="false" outlineLevel="0" collapsed="false">
      <c r="A28" s="1" t="s">
        <v>131</v>
      </c>
      <c r="B28" s="1" t="s">
        <v>132</v>
      </c>
      <c r="C28" s="1" t="s">
        <v>133</v>
      </c>
      <c r="D28" s="1" t="s">
        <v>134</v>
      </c>
      <c r="E28" s="1" t="s">
        <v>135</v>
      </c>
    </row>
    <row r="29" customFormat="false" ht="15" hidden="false" customHeight="false" outlineLevel="0" collapsed="false">
      <c r="A29" s="1" t="s">
        <v>136</v>
      </c>
      <c r="B29" s="1" t="s">
        <v>137</v>
      </c>
      <c r="C29" s="1" t="s">
        <v>138</v>
      </c>
      <c r="D29" s="1" t="s">
        <v>139</v>
      </c>
      <c r="E29" s="1" t="s">
        <v>140</v>
      </c>
    </row>
    <row r="30" customFormat="false" ht="15" hidden="false" customHeight="false" outlineLevel="0" collapsed="false">
      <c r="A30" s="1" t="s">
        <v>141</v>
      </c>
      <c r="B30" s="1" t="s">
        <v>142</v>
      </c>
      <c r="C30" s="1" t="s">
        <v>143</v>
      </c>
      <c r="D30" s="1" t="s">
        <v>144</v>
      </c>
      <c r="E30" s="1" t="s">
        <v>145</v>
      </c>
    </row>
    <row r="31" customFormat="false" ht="15" hidden="false" customHeight="false" outlineLevel="0" collapsed="false">
      <c r="A31" s="1" t="s">
        <v>146</v>
      </c>
      <c r="B31" s="1" t="s">
        <v>147</v>
      </c>
      <c r="C31" s="1" t="s">
        <v>148</v>
      </c>
      <c r="D31" s="1" t="s">
        <v>149</v>
      </c>
      <c r="E31" s="1" t="s">
        <v>150</v>
      </c>
    </row>
    <row r="32" customFormat="false" ht="15" hidden="false" customHeight="false" outlineLevel="0" collapsed="false">
      <c r="A32" s="1" t="s">
        <v>151</v>
      </c>
      <c r="B32" s="1" t="s">
        <v>152</v>
      </c>
      <c r="C32" s="1" t="s">
        <v>153</v>
      </c>
      <c r="D32" s="1" t="s">
        <v>154</v>
      </c>
      <c r="E32" s="1" t="s">
        <v>155</v>
      </c>
    </row>
    <row r="33" customFormat="false" ht="15" hidden="false" customHeight="false" outlineLevel="0" collapsed="false">
      <c r="A33" s="1" t="s">
        <v>156</v>
      </c>
      <c r="B33" s="1" t="s">
        <v>157</v>
      </c>
      <c r="C33" s="1" t="s">
        <v>158</v>
      </c>
      <c r="D33" s="1" t="s">
        <v>159</v>
      </c>
      <c r="E33" s="1" t="s">
        <v>160</v>
      </c>
    </row>
    <row r="34" customFormat="false" ht="15" hidden="false" customHeight="false" outlineLevel="0" collapsed="false">
      <c r="A34" s="1" t="s">
        <v>161</v>
      </c>
      <c r="B34" s="1" t="s">
        <v>162</v>
      </c>
      <c r="C34" s="1" t="s">
        <v>163</v>
      </c>
      <c r="D34" s="1" t="s">
        <v>164</v>
      </c>
      <c r="E34" s="1" t="s">
        <v>165</v>
      </c>
    </row>
    <row r="35" customFormat="false" ht="15" hidden="false" customHeight="false" outlineLevel="0" collapsed="false">
      <c r="A35" s="1" t="s">
        <v>166</v>
      </c>
      <c r="B35" s="1" t="s">
        <v>167</v>
      </c>
      <c r="C35" s="1" t="s">
        <v>168</v>
      </c>
      <c r="D35" s="1" t="s">
        <v>169</v>
      </c>
      <c r="E35" s="1" t="s">
        <v>170</v>
      </c>
    </row>
    <row r="36" customFormat="false" ht="15" hidden="false" customHeight="false" outlineLevel="0" collapsed="false">
      <c r="A36" s="1" t="s">
        <v>171</v>
      </c>
      <c r="B36" s="1" t="s">
        <v>172</v>
      </c>
      <c r="C36" s="1" t="s">
        <v>173</v>
      </c>
      <c r="D36" s="1" t="s">
        <v>174</v>
      </c>
      <c r="E36" s="1" t="s">
        <v>175</v>
      </c>
    </row>
    <row r="37" customFormat="false" ht="15" hidden="false" customHeight="false" outlineLevel="0" collapsed="false">
      <c r="A37" s="1" t="s">
        <v>176</v>
      </c>
      <c r="B37" s="1" t="s">
        <v>177</v>
      </c>
      <c r="C37" s="1" t="s">
        <v>178</v>
      </c>
      <c r="D37" s="1" t="s">
        <v>179</v>
      </c>
      <c r="E37" s="1" t="s">
        <v>180</v>
      </c>
    </row>
    <row r="38" customFormat="false" ht="15" hidden="false" customHeight="false" outlineLevel="0" collapsed="false">
      <c r="A38" s="1" t="s">
        <v>181</v>
      </c>
      <c r="B38" s="1" t="s">
        <v>182</v>
      </c>
      <c r="C38" s="1" t="s">
        <v>183</v>
      </c>
      <c r="D38" s="1" t="s">
        <v>184</v>
      </c>
      <c r="E38" s="1" t="s">
        <v>185</v>
      </c>
    </row>
    <row r="39" customFormat="false" ht="15" hidden="false" customHeight="false" outlineLevel="0" collapsed="false">
      <c r="A39" s="1" t="s">
        <v>186</v>
      </c>
      <c r="B39" s="1" t="s">
        <v>187</v>
      </c>
      <c r="C39" s="1" t="s">
        <v>188</v>
      </c>
      <c r="D39" s="1" t="s">
        <v>189</v>
      </c>
      <c r="E39" s="1" t="s">
        <v>190</v>
      </c>
    </row>
    <row r="40" customFormat="false" ht="15" hidden="false" customHeight="false" outlineLevel="0" collapsed="false">
      <c r="A40" s="1" t="s">
        <v>191</v>
      </c>
      <c r="B40" s="1" t="s">
        <v>192</v>
      </c>
      <c r="C40" s="1" t="s">
        <v>193</v>
      </c>
      <c r="D40" s="1" t="s">
        <v>194</v>
      </c>
      <c r="E40" s="1" t="s">
        <v>195</v>
      </c>
    </row>
    <row r="41" customFormat="false" ht="15" hidden="false" customHeight="false" outlineLevel="0" collapsed="false">
      <c r="A41" s="1" t="s">
        <v>196</v>
      </c>
      <c r="B41" s="1" t="s">
        <v>197</v>
      </c>
      <c r="C41" s="1" t="s">
        <v>198</v>
      </c>
      <c r="D41" s="1" t="s">
        <v>199</v>
      </c>
      <c r="E41" s="1" t="s">
        <v>200</v>
      </c>
    </row>
    <row r="42" customFormat="false" ht="15" hidden="false" customHeight="false" outlineLevel="0" collapsed="false">
      <c r="A42" s="1" t="s">
        <v>201</v>
      </c>
      <c r="B42" s="1" t="s">
        <v>202</v>
      </c>
      <c r="C42" s="1" t="s">
        <v>203</v>
      </c>
      <c r="D42" s="1" t="s">
        <v>204</v>
      </c>
      <c r="E42" s="1" t="s">
        <v>205</v>
      </c>
    </row>
    <row r="43" customFormat="false" ht="15" hidden="false" customHeight="false" outlineLevel="0" collapsed="false">
      <c r="A43" s="1" t="s">
        <v>206</v>
      </c>
      <c r="B43" s="1" t="s">
        <v>207</v>
      </c>
      <c r="C43" s="1" t="s">
        <v>208</v>
      </c>
      <c r="D43" s="1" t="s">
        <v>209</v>
      </c>
      <c r="E43" s="1" t="s">
        <v>210</v>
      </c>
    </row>
    <row r="44" customFormat="false" ht="15" hidden="false" customHeight="false" outlineLevel="0" collapsed="false">
      <c r="A44" s="1" t="s">
        <v>211</v>
      </c>
      <c r="B44" s="1" t="s">
        <v>212</v>
      </c>
      <c r="C44" s="1" t="s">
        <v>213</v>
      </c>
      <c r="D44" s="1" t="s">
        <v>214</v>
      </c>
      <c r="E44" s="1" t="s">
        <v>215</v>
      </c>
    </row>
    <row r="45" customFormat="false" ht="15" hidden="false" customHeight="false" outlineLevel="0" collapsed="false">
      <c r="A45" s="1" t="s">
        <v>216</v>
      </c>
      <c r="B45" s="1" t="s">
        <v>217</v>
      </c>
      <c r="C45" s="1" t="s">
        <v>218</v>
      </c>
      <c r="D45" s="1" t="s">
        <v>219</v>
      </c>
      <c r="E45" s="1" t="s">
        <v>220</v>
      </c>
    </row>
    <row r="46" customFormat="false" ht="15" hidden="false" customHeight="false" outlineLevel="0" collapsed="false">
      <c r="A46" s="1" t="s">
        <v>221</v>
      </c>
      <c r="B46" s="1" t="s">
        <v>222</v>
      </c>
      <c r="C46" s="1" t="s">
        <v>223</v>
      </c>
      <c r="D46" s="1" t="s">
        <v>224</v>
      </c>
      <c r="E46" s="1" t="s">
        <v>225</v>
      </c>
    </row>
    <row r="47" customFormat="false" ht="15" hidden="false" customHeight="false" outlineLevel="0" collapsed="false">
      <c r="A47" s="1" t="s">
        <v>226</v>
      </c>
      <c r="B47" s="1" t="s">
        <v>227</v>
      </c>
      <c r="C47" s="1" t="s">
        <v>228</v>
      </c>
      <c r="D47" s="1" t="s">
        <v>229</v>
      </c>
      <c r="E47" s="1" t="s">
        <v>230</v>
      </c>
    </row>
    <row r="48" customFormat="false" ht="15" hidden="false" customHeight="false" outlineLevel="0" collapsed="false">
      <c r="A48" s="1" t="s">
        <v>231</v>
      </c>
      <c r="B48" s="1" t="s">
        <v>232</v>
      </c>
      <c r="C48" s="1" t="s">
        <v>233</v>
      </c>
      <c r="D48" s="1" t="s">
        <v>234</v>
      </c>
      <c r="E48" s="1" t="s">
        <v>235</v>
      </c>
    </row>
    <row r="49" customFormat="false" ht="15" hidden="false" customHeight="false" outlineLevel="0" collapsed="false">
      <c r="A49" s="1" t="s">
        <v>236</v>
      </c>
      <c r="B49" s="1" t="s">
        <v>237</v>
      </c>
      <c r="C49" s="1" t="s">
        <v>238</v>
      </c>
      <c r="D49" s="1" t="s">
        <v>239</v>
      </c>
      <c r="E49" s="1" t="s">
        <v>240</v>
      </c>
    </row>
    <row r="50" customFormat="false" ht="15" hidden="false" customHeight="false" outlineLevel="0" collapsed="false">
      <c r="A50" s="1" t="s">
        <v>241</v>
      </c>
      <c r="B50" s="1" t="s">
        <v>242</v>
      </c>
      <c r="C50" s="1" t="s">
        <v>243</v>
      </c>
      <c r="D50" s="1" t="s">
        <v>244</v>
      </c>
      <c r="E50" s="1" t="s">
        <v>245</v>
      </c>
    </row>
    <row r="51" customFormat="false" ht="15" hidden="false" customHeight="false" outlineLevel="0" collapsed="false">
      <c r="A51" s="1" t="s">
        <v>246</v>
      </c>
      <c r="B51" s="1" t="s">
        <v>247</v>
      </c>
      <c r="C51" s="1" t="s">
        <v>248</v>
      </c>
      <c r="D51" s="1" t="s">
        <v>249</v>
      </c>
      <c r="E51" s="1" t="s">
        <v>250</v>
      </c>
    </row>
    <row r="52" customFormat="false" ht="15" hidden="false" customHeight="false" outlineLevel="0" collapsed="false">
      <c r="A52" s="1" t="s">
        <v>251</v>
      </c>
      <c r="B52" s="1" t="s">
        <v>252</v>
      </c>
      <c r="C52" s="1" t="s">
        <v>253</v>
      </c>
      <c r="D52" s="1" t="s">
        <v>254</v>
      </c>
      <c r="E52" s="1" t="s">
        <v>255</v>
      </c>
    </row>
    <row r="53" customFormat="false" ht="15" hidden="false" customHeight="false" outlineLevel="0" collapsed="false">
      <c r="A53" s="1" t="s">
        <v>256</v>
      </c>
      <c r="B53" s="1" t="s">
        <v>257</v>
      </c>
      <c r="C53" s="1" t="s">
        <v>258</v>
      </c>
      <c r="D53" s="1" t="s">
        <v>259</v>
      </c>
      <c r="E53" s="1" t="s">
        <v>260</v>
      </c>
    </row>
    <row r="54" customFormat="false" ht="15" hidden="false" customHeight="false" outlineLevel="0" collapsed="false">
      <c r="A54" s="1" t="s">
        <v>261</v>
      </c>
      <c r="B54" s="1" t="s">
        <v>262</v>
      </c>
      <c r="C54" s="1" t="s">
        <v>263</v>
      </c>
      <c r="D54" s="1" t="s">
        <v>264</v>
      </c>
      <c r="E54" s="1" t="s">
        <v>265</v>
      </c>
    </row>
    <row r="55" customFormat="false" ht="15" hidden="false" customHeight="false" outlineLevel="0" collapsed="false">
      <c r="A55" s="1" t="s">
        <v>266</v>
      </c>
      <c r="B55" s="1" t="s">
        <v>267</v>
      </c>
      <c r="C55" s="1" t="s">
        <v>268</v>
      </c>
      <c r="D55" s="1" t="s">
        <v>269</v>
      </c>
      <c r="E55" s="1" t="s">
        <v>270</v>
      </c>
    </row>
    <row r="56" customFormat="false" ht="15" hidden="false" customHeight="false" outlineLevel="0" collapsed="false">
      <c r="A56" s="1" t="s">
        <v>271</v>
      </c>
      <c r="B56" s="1" t="s">
        <v>272</v>
      </c>
      <c r="C56" s="1" t="s">
        <v>273</v>
      </c>
      <c r="D56" s="1" t="s">
        <v>274</v>
      </c>
      <c r="E56" s="1" t="s">
        <v>275</v>
      </c>
    </row>
    <row r="57" customFormat="false" ht="15" hidden="false" customHeight="false" outlineLevel="0" collapsed="false">
      <c r="A57" s="1" t="s">
        <v>276</v>
      </c>
      <c r="B57" s="1" t="s">
        <v>277</v>
      </c>
      <c r="C57" s="1" t="s">
        <v>278</v>
      </c>
      <c r="D57" s="1" t="s">
        <v>279</v>
      </c>
      <c r="E57" s="1" t="s">
        <v>280</v>
      </c>
    </row>
    <row r="58" customFormat="false" ht="15" hidden="false" customHeight="false" outlineLevel="0" collapsed="false">
      <c r="A58" s="1" t="s">
        <v>281</v>
      </c>
      <c r="B58" s="1" t="s">
        <v>282</v>
      </c>
      <c r="C58" s="1" t="s">
        <v>283</v>
      </c>
      <c r="D58" s="1" t="s">
        <v>284</v>
      </c>
      <c r="E58" s="1" t="s">
        <v>285</v>
      </c>
    </row>
    <row r="59" customFormat="false" ht="15" hidden="false" customHeight="false" outlineLevel="0" collapsed="false">
      <c r="A59" s="1" t="s">
        <v>286</v>
      </c>
      <c r="B59" s="1" t="s">
        <v>287</v>
      </c>
      <c r="C59" s="1" t="s">
        <v>288</v>
      </c>
      <c r="D59" s="1" t="s">
        <v>289</v>
      </c>
      <c r="E59" s="1" t="s">
        <v>290</v>
      </c>
    </row>
    <row r="60" customFormat="false" ht="15" hidden="false" customHeight="false" outlineLevel="0" collapsed="false">
      <c r="A60" s="1" t="s">
        <v>291</v>
      </c>
      <c r="B60" s="1" t="s">
        <v>292</v>
      </c>
      <c r="C60" s="1" t="s">
        <v>293</v>
      </c>
      <c r="D60" s="1" t="s">
        <v>294</v>
      </c>
      <c r="E60" s="1" t="s">
        <v>295</v>
      </c>
    </row>
    <row r="61" customFormat="false" ht="15" hidden="false" customHeight="false" outlineLevel="0" collapsed="false">
      <c r="A61" s="1" t="s">
        <v>296</v>
      </c>
      <c r="B61" s="1" t="s">
        <v>297</v>
      </c>
      <c r="C61" s="1" t="s">
        <v>298</v>
      </c>
      <c r="D61" s="1" t="s">
        <v>299</v>
      </c>
      <c r="E61" s="1" t="s">
        <v>300</v>
      </c>
    </row>
    <row r="62" customFormat="false" ht="15" hidden="false" customHeight="false" outlineLevel="0" collapsed="false">
      <c r="A62" s="1" t="s">
        <v>301</v>
      </c>
      <c r="B62" s="1" t="s">
        <v>302</v>
      </c>
      <c r="C62" s="1" t="s">
        <v>303</v>
      </c>
      <c r="D62" s="1" t="s">
        <v>304</v>
      </c>
      <c r="E62" s="1" t="s">
        <v>305</v>
      </c>
    </row>
    <row r="63" customFormat="false" ht="15" hidden="false" customHeight="false" outlineLevel="0" collapsed="false">
      <c r="A63" s="1" t="s">
        <v>306</v>
      </c>
      <c r="B63" s="1" t="s">
        <v>307</v>
      </c>
      <c r="C63" s="1" t="s">
        <v>308</v>
      </c>
      <c r="D63" s="1" t="s">
        <v>309</v>
      </c>
      <c r="E63" s="1" t="s">
        <v>310</v>
      </c>
    </row>
    <row r="64" customFormat="false" ht="15" hidden="false" customHeight="false" outlineLevel="0" collapsed="false">
      <c r="A64" s="1" t="s">
        <v>311</v>
      </c>
      <c r="B64" s="1" t="s">
        <v>312</v>
      </c>
      <c r="C64" s="1" t="s">
        <v>313</v>
      </c>
      <c r="D64" s="1" t="s">
        <v>314</v>
      </c>
      <c r="E64" s="1" t="s">
        <v>315</v>
      </c>
    </row>
    <row r="65" customFormat="false" ht="15" hidden="false" customHeight="false" outlineLevel="0" collapsed="false">
      <c r="A65" s="1" t="s">
        <v>316</v>
      </c>
      <c r="B65" s="1" t="s">
        <v>317</v>
      </c>
      <c r="C65" s="1" t="s">
        <v>318</v>
      </c>
      <c r="D65" s="1" t="s">
        <v>319</v>
      </c>
      <c r="E65" s="1" t="s">
        <v>320</v>
      </c>
    </row>
    <row r="66" customFormat="false" ht="15" hidden="false" customHeight="false" outlineLevel="0" collapsed="false">
      <c r="A66" s="1" t="s">
        <v>321</v>
      </c>
      <c r="B66" s="1" t="s">
        <v>322</v>
      </c>
      <c r="C66" s="1" t="s">
        <v>323</v>
      </c>
      <c r="D66" s="1" t="s">
        <v>324</v>
      </c>
      <c r="E66" s="1" t="s">
        <v>325</v>
      </c>
    </row>
    <row r="67" customFormat="false" ht="15" hidden="false" customHeight="false" outlineLevel="0" collapsed="false">
      <c r="A67" s="1" t="s">
        <v>326</v>
      </c>
      <c r="B67" s="1" t="s">
        <v>327</v>
      </c>
      <c r="C67" s="1" t="s">
        <v>328</v>
      </c>
      <c r="D67" s="1" t="s">
        <v>329</v>
      </c>
      <c r="E67" s="1" t="s">
        <v>330</v>
      </c>
    </row>
    <row r="68" customFormat="false" ht="15" hidden="false" customHeight="false" outlineLevel="0" collapsed="false">
      <c r="A68" s="1" t="s">
        <v>331</v>
      </c>
      <c r="B68" s="1" t="s">
        <v>332</v>
      </c>
      <c r="C68" s="1" t="s">
        <v>333</v>
      </c>
      <c r="D68" s="1" t="s">
        <v>334</v>
      </c>
      <c r="E68" s="1" t="s">
        <v>335</v>
      </c>
    </row>
    <row r="69" customFormat="false" ht="15" hidden="false" customHeight="false" outlineLevel="0" collapsed="false">
      <c r="A69" s="1" t="s">
        <v>336</v>
      </c>
      <c r="B69" s="1" t="s">
        <v>337</v>
      </c>
      <c r="C69" s="1" t="s">
        <v>338</v>
      </c>
      <c r="D69" s="1" t="s">
        <v>339</v>
      </c>
      <c r="E69" s="1" t="s">
        <v>340</v>
      </c>
    </row>
    <row r="70" customFormat="false" ht="15" hidden="false" customHeight="false" outlineLevel="0" collapsed="false">
      <c r="A70" s="1" t="s">
        <v>341</v>
      </c>
      <c r="B70" s="1" t="s">
        <v>342</v>
      </c>
      <c r="C70" s="1" t="s">
        <v>343</v>
      </c>
      <c r="D70" s="1" t="s">
        <v>344</v>
      </c>
      <c r="E70" s="1" t="s">
        <v>345</v>
      </c>
    </row>
    <row r="71" customFormat="false" ht="15" hidden="false" customHeight="false" outlineLevel="0" collapsed="false">
      <c r="A71" s="1" t="s">
        <v>346</v>
      </c>
      <c r="B71" s="1" t="s">
        <v>347</v>
      </c>
      <c r="C71" s="1" t="s">
        <v>348</v>
      </c>
      <c r="D71" s="1" t="s">
        <v>349</v>
      </c>
      <c r="E71" s="1" t="s">
        <v>350</v>
      </c>
    </row>
    <row r="72" customFormat="false" ht="15" hidden="false" customHeight="false" outlineLevel="0" collapsed="false">
      <c r="A72" s="1" t="s">
        <v>351</v>
      </c>
      <c r="B72" s="1" t="s">
        <v>352</v>
      </c>
      <c r="C72" s="1" t="s">
        <v>353</v>
      </c>
      <c r="D72" s="1" t="s">
        <v>354</v>
      </c>
      <c r="E72" s="1" t="s">
        <v>355</v>
      </c>
    </row>
    <row r="73" customFormat="false" ht="15" hidden="false" customHeight="false" outlineLevel="0" collapsed="false">
      <c r="A73" s="1" t="s">
        <v>356</v>
      </c>
      <c r="B73" s="1" t="s">
        <v>357</v>
      </c>
      <c r="C73" s="1" t="s">
        <v>358</v>
      </c>
      <c r="D73" s="1" t="s">
        <v>359</v>
      </c>
      <c r="E73" s="1" t="s">
        <v>360</v>
      </c>
    </row>
    <row r="74" customFormat="false" ht="15" hidden="false" customHeight="false" outlineLevel="0" collapsed="false">
      <c r="A74" s="1" t="s">
        <v>361</v>
      </c>
      <c r="B74" s="1" t="s">
        <v>362</v>
      </c>
      <c r="C74" s="1" t="s">
        <v>363</v>
      </c>
      <c r="D74" s="1" t="s">
        <v>364</v>
      </c>
      <c r="E74" s="1" t="s">
        <v>365</v>
      </c>
    </row>
    <row r="75" customFormat="false" ht="15" hidden="false" customHeight="false" outlineLevel="0" collapsed="false">
      <c r="A75" s="1" t="s">
        <v>366</v>
      </c>
      <c r="B75" s="1" t="s">
        <v>367</v>
      </c>
      <c r="C75" s="1" t="s">
        <v>368</v>
      </c>
      <c r="D75" s="1" t="s">
        <v>369</v>
      </c>
      <c r="E75" s="1" t="s">
        <v>370</v>
      </c>
    </row>
    <row r="76" customFormat="false" ht="15" hidden="false" customHeight="false" outlineLevel="0" collapsed="false">
      <c r="A76" s="1" t="s">
        <v>371</v>
      </c>
      <c r="B76" s="1" t="s">
        <v>372</v>
      </c>
      <c r="C76" s="1" t="s">
        <v>373</v>
      </c>
      <c r="D76" s="1" t="s">
        <v>374</v>
      </c>
      <c r="E76" s="1" t="s">
        <v>375</v>
      </c>
    </row>
    <row r="77" customFormat="false" ht="15" hidden="false" customHeight="false" outlineLevel="0" collapsed="false">
      <c r="A77" s="1" t="s">
        <v>376</v>
      </c>
      <c r="B77" s="1" t="s">
        <v>377</v>
      </c>
      <c r="C77" s="1" t="s">
        <v>378</v>
      </c>
      <c r="D77" s="1" t="s">
        <v>379</v>
      </c>
      <c r="E77" s="1" t="s">
        <v>380</v>
      </c>
    </row>
    <row r="78" customFormat="false" ht="15" hidden="false" customHeight="false" outlineLevel="0" collapsed="false">
      <c r="A78" s="1" t="s">
        <v>381</v>
      </c>
      <c r="B78" s="1" t="s">
        <v>382</v>
      </c>
      <c r="C78" s="1" t="s">
        <v>383</v>
      </c>
      <c r="D78" s="1" t="s">
        <v>384</v>
      </c>
      <c r="E78" s="1" t="s">
        <v>385</v>
      </c>
    </row>
    <row r="79" customFormat="false" ht="15" hidden="false" customHeight="false" outlineLevel="0" collapsed="false">
      <c r="A79" s="1" t="s">
        <v>386</v>
      </c>
      <c r="B79" s="1" t="s">
        <v>387</v>
      </c>
      <c r="C79" s="1" t="s">
        <v>388</v>
      </c>
      <c r="D79" s="1" t="s">
        <v>389</v>
      </c>
      <c r="E79" s="1" t="s">
        <v>390</v>
      </c>
    </row>
    <row r="80" customFormat="false" ht="15" hidden="false" customHeight="false" outlineLevel="0" collapsed="false">
      <c r="A80" s="1" t="s">
        <v>391</v>
      </c>
      <c r="B80" s="1" t="s">
        <v>392</v>
      </c>
      <c r="C80" s="1" t="s">
        <v>393</v>
      </c>
      <c r="D80" s="1" t="s">
        <v>394</v>
      </c>
      <c r="E80" s="1" t="s">
        <v>395</v>
      </c>
    </row>
    <row r="81" customFormat="false" ht="15" hidden="false" customHeight="false" outlineLevel="0" collapsed="false">
      <c r="A81" s="1" t="s">
        <v>396</v>
      </c>
      <c r="B81" s="1" t="s">
        <v>397</v>
      </c>
      <c r="C81" s="1" t="s">
        <v>398</v>
      </c>
      <c r="D81" s="1" t="s">
        <v>399</v>
      </c>
      <c r="E81" s="1" t="s">
        <v>400</v>
      </c>
    </row>
    <row r="82" customFormat="false" ht="15" hidden="false" customHeight="false" outlineLevel="0" collapsed="false">
      <c r="A82" s="1" t="s">
        <v>401</v>
      </c>
      <c r="B82" s="1" t="s">
        <v>402</v>
      </c>
      <c r="C82" s="1" t="s">
        <v>403</v>
      </c>
      <c r="D82" s="1" t="s">
        <v>404</v>
      </c>
      <c r="E82" s="1" t="s">
        <v>405</v>
      </c>
    </row>
    <row r="83" customFormat="false" ht="15" hidden="false" customHeight="false" outlineLevel="0" collapsed="false">
      <c r="A83" s="1" t="s">
        <v>406</v>
      </c>
      <c r="B83" s="1" t="s">
        <v>407</v>
      </c>
      <c r="C83" s="1" t="s">
        <v>408</v>
      </c>
      <c r="D83" s="1" t="s">
        <v>409</v>
      </c>
      <c r="E83" s="1" t="s">
        <v>410</v>
      </c>
    </row>
    <row r="84" customFormat="false" ht="15" hidden="false" customHeight="false" outlineLevel="0" collapsed="false">
      <c r="A84" s="1" t="s">
        <v>411</v>
      </c>
      <c r="B84" s="1" t="s">
        <v>412</v>
      </c>
      <c r="C84" s="1" t="s">
        <v>413</v>
      </c>
      <c r="D84" s="1" t="s">
        <v>414</v>
      </c>
      <c r="E84" s="1" t="s">
        <v>415</v>
      </c>
    </row>
    <row r="85" customFormat="false" ht="15" hidden="false" customHeight="false" outlineLevel="0" collapsed="false">
      <c r="A85" s="1" t="s">
        <v>416</v>
      </c>
      <c r="B85" s="1" t="s">
        <v>417</v>
      </c>
      <c r="C85" s="1" t="s">
        <v>418</v>
      </c>
      <c r="D85" s="1" t="s">
        <v>419</v>
      </c>
      <c r="E85" s="1" t="s">
        <v>420</v>
      </c>
    </row>
    <row r="86" customFormat="false" ht="15" hidden="false" customHeight="false" outlineLevel="0" collapsed="false">
      <c r="A86" s="1" t="s">
        <v>421</v>
      </c>
      <c r="B86" s="1" t="s">
        <v>422</v>
      </c>
      <c r="C86" s="1" t="s">
        <v>423</v>
      </c>
      <c r="D86" s="1" t="s">
        <v>424</v>
      </c>
      <c r="E86" s="1" t="s">
        <v>425</v>
      </c>
    </row>
    <row r="87" customFormat="false" ht="15" hidden="false" customHeight="false" outlineLevel="0" collapsed="false">
      <c r="A87" s="1" t="s">
        <v>426</v>
      </c>
      <c r="B87" s="1" t="s">
        <v>427</v>
      </c>
      <c r="C87" s="1" t="s">
        <v>428</v>
      </c>
      <c r="D87" s="1" t="s">
        <v>429</v>
      </c>
      <c r="E87" s="1" t="s">
        <v>430</v>
      </c>
    </row>
    <row r="88" customFormat="false" ht="15" hidden="false" customHeight="false" outlineLevel="0" collapsed="false">
      <c r="A88" s="1" t="s">
        <v>431</v>
      </c>
      <c r="B88" s="1" t="s">
        <v>432</v>
      </c>
      <c r="C88" s="1" t="s">
        <v>433</v>
      </c>
      <c r="D88" s="1" t="s">
        <v>434</v>
      </c>
      <c r="E88" s="1" t="s">
        <v>435</v>
      </c>
    </row>
    <row r="89" customFormat="false" ht="15" hidden="false" customHeight="false" outlineLevel="0" collapsed="false">
      <c r="A89" s="1" t="s">
        <v>436</v>
      </c>
      <c r="B89" s="1" t="s">
        <v>437</v>
      </c>
      <c r="C89" s="1" t="s">
        <v>438</v>
      </c>
      <c r="D89" s="1" t="s">
        <v>439</v>
      </c>
      <c r="E89" s="1" t="s">
        <v>440</v>
      </c>
    </row>
    <row r="90" customFormat="false" ht="15" hidden="false" customHeight="false" outlineLevel="0" collapsed="false">
      <c r="A90" s="1" t="s">
        <v>441</v>
      </c>
      <c r="B90" s="1" t="s">
        <v>442</v>
      </c>
      <c r="C90" s="1" t="s">
        <v>443</v>
      </c>
      <c r="D90" s="1" t="s">
        <v>444</v>
      </c>
      <c r="E90" s="1" t="s">
        <v>445</v>
      </c>
    </row>
    <row r="91" customFormat="false" ht="15" hidden="false" customHeight="false" outlineLevel="0" collapsed="false">
      <c r="A91" s="1" t="s">
        <v>446</v>
      </c>
      <c r="B91" s="1" t="s">
        <v>447</v>
      </c>
      <c r="C91" s="1" t="s">
        <v>448</v>
      </c>
      <c r="D91" s="1" t="s">
        <v>449</v>
      </c>
      <c r="E91" s="1" t="s">
        <v>450</v>
      </c>
    </row>
    <row r="92" customFormat="false" ht="15" hidden="false" customHeight="false" outlineLevel="0" collapsed="false">
      <c r="A92" s="1" t="s">
        <v>451</v>
      </c>
      <c r="B92" s="1" t="s">
        <v>452</v>
      </c>
      <c r="C92" s="1" t="s">
        <v>453</v>
      </c>
      <c r="D92" s="1" t="s">
        <v>454</v>
      </c>
      <c r="E92" s="1" t="s">
        <v>455</v>
      </c>
    </row>
    <row r="93" customFormat="false" ht="15" hidden="false" customHeight="false" outlineLevel="0" collapsed="false">
      <c r="A93" s="1" t="s">
        <v>456</v>
      </c>
      <c r="B93" s="1" t="s">
        <v>457</v>
      </c>
      <c r="C93" s="1" t="s">
        <v>458</v>
      </c>
      <c r="D93" s="1" t="s">
        <v>459</v>
      </c>
      <c r="E93" s="1" t="s">
        <v>460</v>
      </c>
    </row>
    <row r="94" customFormat="false" ht="15" hidden="false" customHeight="false" outlineLevel="0" collapsed="false">
      <c r="A94" s="1" t="s">
        <v>461</v>
      </c>
      <c r="B94" s="1" t="s">
        <v>462</v>
      </c>
      <c r="C94" s="1" t="s">
        <v>463</v>
      </c>
      <c r="D94" s="1" t="s">
        <v>464</v>
      </c>
      <c r="E94" s="1" t="s">
        <v>465</v>
      </c>
    </row>
    <row r="95" customFormat="false" ht="15" hidden="false" customHeight="false" outlineLevel="0" collapsed="false">
      <c r="A95" s="1" t="s">
        <v>466</v>
      </c>
      <c r="B95" s="1" t="s">
        <v>467</v>
      </c>
      <c r="C95" s="1" t="s">
        <v>468</v>
      </c>
      <c r="D95" s="1" t="s">
        <v>469</v>
      </c>
      <c r="E95" s="1" t="s">
        <v>470</v>
      </c>
    </row>
    <row r="96" customFormat="false" ht="15" hidden="false" customHeight="false" outlineLevel="0" collapsed="false">
      <c r="A96" s="1" t="s">
        <v>471</v>
      </c>
      <c r="B96" s="1" t="s">
        <v>472</v>
      </c>
      <c r="C96" s="1" t="s">
        <v>473</v>
      </c>
      <c r="D96" s="1" t="s">
        <v>474</v>
      </c>
      <c r="E96" s="1" t="s">
        <v>475</v>
      </c>
    </row>
    <row r="97" customFormat="false" ht="15" hidden="false" customHeight="false" outlineLevel="0" collapsed="false">
      <c r="A97" s="1" t="s">
        <v>476</v>
      </c>
      <c r="C97" s="1" t="s">
        <v>477</v>
      </c>
      <c r="D97" s="1" t="s">
        <v>478</v>
      </c>
      <c r="E97" s="1" t="s">
        <v>479</v>
      </c>
    </row>
    <row r="98" customFormat="false" ht="15" hidden="false" customHeight="false" outlineLevel="0" collapsed="false">
      <c r="A98" s="1" t="s">
        <v>480</v>
      </c>
      <c r="C98" s="1" t="s">
        <v>481</v>
      </c>
      <c r="D98" s="1" t="s">
        <v>482</v>
      </c>
      <c r="E98" s="1" t="s">
        <v>483</v>
      </c>
    </row>
    <row r="99" customFormat="false" ht="15" hidden="false" customHeight="false" outlineLevel="0" collapsed="false">
      <c r="A99" s="1" t="s">
        <v>484</v>
      </c>
      <c r="C99" s="1" t="s">
        <v>485</v>
      </c>
      <c r="D99" s="1" t="s">
        <v>486</v>
      </c>
      <c r="E99" s="1" t="s">
        <v>487</v>
      </c>
    </row>
    <row r="100" customFormat="false" ht="15" hidden="false" customHeight="false" outlineLevel="0" collapsed="false">
      <c r="C100" s="1" t="s">
        <v>488</v>
      </c>
      <c r="D100" s="1" t="s">
        <v>489</v>
      </c>
    </row>
    <row r="101" customFormat="false" ht="15" hidden="false" customHeight="false" outlineLevel="0" collapsed="false">
      <c r="C101" s="1" t="s">
        <v>490</v>
      </c>
      <c r="D101" s="1" t="s">
        <v>491</v>
      </c>
    </row>
    <row r="102" customFormat="false" ht="15" hidden="false" customHeight="false" outlineLevel="0" collapsed="false">
      <c r="C102" s="1" t="s">
        <v>492</v>
      </c>
      <c r="D102" s="1" t="s">
        <v>493</v>
      </c>
    </row>
    <row r="103" customFormat="false" ht="15" hidden="false" customHeight="false" outlineLevel="0" collapsed="false">
      <c r="C103" s="1" t="s">
        <v>494</v>
      </c>
      <c r="D103" s="1" t="s">
        <v>495</v>
      </c>
    </row>
    <row r="104" customFormat="false" ht="15" hidden="false" customHeight="false" outlineLevel="0" collapsed="false">
      <c r="C104" s="1" t="s">
        <v>496</v>
      </c>
      <c r="D104" s="1" t="s">
        <v>497</v>
      </c>
    </row>
    <row r="105" customFormat="false" ht="15" hidden="false" customHeight="false" outlineLevel="0" collapsed="false">
      <c r="C105" s="1" t="s">
        <v>498</v>
      </c>
      <c r="D105" s="1" t="s">
        <v>499</v>
      </c>
    </row>
    <row r="106" customFormat="false" ht="15" hidden="false" customHeight="false" outlineLevel="0" collapsed="false">
      <c r="C106" s="1" t="s">
        <v>500</v>
      </c>
      <c r="D106" s="1" t="s">
        <v>501</v>
      </c>
    </row>
    <row r="107" customFormat="false" ht="15" hidden="false" customHeight="false" outlineLevel="0" collapsed="false">
      <c r="C107" s="1" t="s">
        <v>502</v>
      </c>
      <c r="D107" s="1" t="s">
        <v>503</v>
      </c>
    </row>
    <row r="108" customFormat="false" ht="15" hidden="false" customHeight="false" outlineLevel="0" collapsed="false">
      <c r="C108" s="1" t="s">
        <v>504</v>
      </c>
      <c r="D108" s="1" t="s">
        <v>505</v>
      </c>
    </row>
    <row r="109" customFormat="false" ht="15" hidden="false" customHeight="false" outlineLevel="0" collapsed="false">
      <c r="C109" s="1" t="s">
        <v>506</v>
      </c>
      <c r="D109" s="1" t="s">
        <v>507</v>
      </c>
    </row>
    <row r="110" customFormat="false" ht="15" hidden="false" customHeight="false" outlineLevel="0" collapsed="false">
      <c r="C110" s="1" t="s">
        <v>508</v>
      </c>
    </row>
    <row r="111" customFormat="false" ht="15" hidden="false" customHeight="false" outlineLevel="0" collapsed="false">
      <c r="C111" s="1" t="s">
        <v>509</v>
      </c>
    </row>
    <row r="112" customFormat="false" ht="15" hidden="false" customHeight="false" outlineLevel="0" collapsed="false">
      <c r="C112" s="1" t="s">
        <v>510</v>
      </c>
    </row>
    <row r="113" customFormat="false" ht="15" hidden="false" customHeight="false" outlineLevel="0" collapsed="false">
      <c r="C113" s="1" t="s">
        <v>511</v>
      </c>
    </row>
    <row r="114" customFormat="false" ht="15" hidden="false" customHeight="false" outlineLevel="0" collapsed="false">
      <c r="C114" s="1" t="s">
        <v>512</v>
      </c>
    </row>
    <row r="115" customFormat="false" ht="15" hidden="false" customHeight="false" outlineLevel="0" collapsed="false">
      <c r="C115" s="1" t="s">
        <v>513</v>
      </c>
    </row>
    <row r="116" customFormat="false" ht="15" hidden="false" customHeight="false" outlineLevel="0" collapsed="false">
      <c r="C116" s="1" t="s">
        <v>514</v>
      </c>
    </row>
    <row r="117" customFormat="false" ht="15" hidden="false" customHeight="false" outlineLevel="0" collapsed="false">
      <c r="C117" s="1" t="s">
        <v>515</v>
      </c>
    </row>
    <row r="118" customFormat="false" ht="15" hidden="false" customHeight="false" outlineLevel="0" collapsed="false">
      <c r="C118" s="1" t="s">
        <v>516</v>
      </c>
    </row>
    <row r="119" customFormat="false" ht="15" hidden="false" customHeight="false" outlineLevel="0" collapsed="false">
      <c r="C119" s="1" t="s">
        <v>517</v>
      </c>
    </row>
    <row r="120" customFormat="false" ht="15" hidden="false" customHeight="false" outlineLevel="0" collapsed="false">
      <c r="C120" s="1" t="s">
        <v>518</v>
      </c>
    </row>
    <row r="121" customFormat="false" ht="15" hidden="false" customHeight="false" outlineLevel="0" collapsed="false">
      <c r="C121" s="1" t="s">
        <v>519</v>
      </c>
    </row>
    <row r="122" customFormat="false" ht="15" hidden="false" customHeight="false" outlineLevel="0" collapsed="false">
      <c r="C122" s="1" t="s">
        <v>520</v>
      </c>
    </row>
    <row r="123" customFormat="false" ht="15" hidden="false" customHeight="false" outlineLevel="0" collapsed="false">
      <c r="C123" s="1" t="s">
        <v>521</v>
      </c>
    </row>
    <row r="124" customFormat="false" ht="15" hidden="false" customHeight="false" outlineLevel="0" collapsed="false">
      <c r="C124" s="1" t="s">
        <v>522</v>
      </c>
    </row>
    <row r="125" customFormat="false" ht="15" hidden="false" customHeight="false" outlineLevel="0" collapsed="false">
      <c r="C125" s="1" t="s">
        <v>523</v>
      </c>
    </row>
    <row r="126" customFormat="false" ht="15" hidden="false" customHeight="false" outlineLevel="0" collapsed="false">
      <c r="C126" s="1" t="s">
        <v>524</v>
      </c>
    </row>
    <row r="127" customFormat="false" ht="15" hidden="false" customHeight="false" outlineLevel="0" collapsed="false">
      <c r="C127" s="1" t="s">
        <v>525</v>
      </c>
    </row>
    <row r="128" customFormat="false" ht="15" hidden="false" customHeight="false" outlineLevel="0" collapsed="false">
      <c r="C128" s="1" t="s">
        <v>526</v>
      </c>
    </row>
    <row r="129" customFormat="false" ht="15" hidden="false" customHeight="false" outlineLevel="0" collapsed="false">
      <c r="C129" s="1" t="s">
        <v>527</v>
      </c>
    </row>
    <row r="130" customFormat="false" ht="15" hidden="false" customHeight="false" outlineLevel="0" collapsed="false">
      <c r="C130" s="1" t="s">
        <v>528</v>
      </c>
    </row>
  </sheetData>
  <mergeCells count="1">
    <mergeCell ref="A1:E1"/>
  </mergeCells>
  <conditionalFormatting sqref="B167:B65536 B1:B165">
    <cfRule type="expression" priority="2" aboveAverage="0" equalAverage="0" bottom="0" percent="0" rank="0" text="" dxfId="0">
      <formula>AND(COUNTIF($B$167:$B$65536,B167)+COUNTIF($B$1:$B$165,B167)&gt;1,NOT(ISBLANK(B167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3-01-18T08:20:32Z</dcterms:modified>
  <cp:revision>0</cp:revision>
  <dc:subject/>
  <dc:title/>
</cp:coreProperties>
</file>